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F:\Emmanuel\anti-HCRTR2 in human serum\paper submission\Data revised\"/>
    </mc:Choice>
  </mc:AlternateContent>
  <bookViews>
    <workbookView xWindow="10575" yWindow="1500" windowWidth="31620" windowHeight="22575" tabRatio="500" activeTab="2"/>
  </bookViews>
  <sheets>
    <sheet name="Raw" sheetId="3" r:id="rId1"/>
    <sheet name="Plate layout" sheetId="4" r:id="rId2"/>
    <sheet name="Analysis" sheetId="1" r:id="rId3"/>
  </sheets>
  <externalReferences>
    <externalReference r:id="rId4"/>
  </externalReferences>
  <definedNames>
    <definedName name="_xlnm._FilterDatabase" localSheetId="2" hidden="1">Analysis!$A$1:$AU$103</definedName>
  </definedNames>
  <calcPr calcId="15251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4" i="1" l="1"/>
  <c r="AU8" i="1" l="1"/>
  <c r="AU9" i="1" l="1"/>
  <c r="AT9" i="1"/>
  <c r="AT8" i="1"/>
  <c r="AU7" i="1"/>
  <c r="AT7" i="1"/>
  <c r="AU6" i="1"/>
  <c r="AT6" i="1"/>
  <c r="AU5" i="1"/>
  <c r="AT5" i="1"/>
  <c r="AU4" i="1"/>
  <c r="AT4" i="1"/>
  <c r="AR7" i="1"/>
  <c r="AR6" i="1"/>
  <c r="AR5" i="1"/>
  <c r="AR4" i="1"/>
  <c r="AQ7" i="1"/>
  <c r="AQ6" i="1"/>
  <c r="AQ5" i="1"/>
  <c r="AQ4" i="1"/>
  <c r="AD4" i="1"/>
  <c r="AC4" i="1" l="1"/>
  <c r="AB5" i="1"/>
  <c r="AB4" i="1"/>
  <c r="AA5" i="1"/>
  <c r="AE5" i="1" s="1"/>
  <c r="AA4" i="1"/>
  <c r="C57" i="1"/>
  <c r="D57" i="1"/>
  <c r="C58" i="1"/>
  <c r="F58" i="1" s="1"/>
  <c r="D58" i="1"/>
  <c r="C59" i="1"/>
  <c r="D59" i="1"/>
  <c r="C60" i="1"/>
  <c r="F60" i="1" s="1"/>
  <c r="D60" i="1"/>
  <c r="C61" i="1"/>
  <c r="D61" i="1"/>
  <c r="C62" i="1"/>
  <c r="F62" i="1" s="1"/>
  <c r="D62" i="1"/>
  <c r="C63" i="1"/>
  <c r="D63" i="1"/>
  <c r="C64" i="1"/>
  <c r="D64" i="1"/>
  <c r="C65" i="1"/>
  <c r="D65" i="1"/>
  <c r="C66" i="1"/>
  <c r="F66" i="1" s="1"/>
  <c r="D66" i="1"/>
  <c r="C67" i="1"/>
  <c r="D67" i="1"/>
  <c r="F67" i="1" s="1"/>
  <c r="C68" i="1"/>
  <c r="D68" i="1"/>
  <c r="C69" i="1"/>
  <c r="D69" i="1"/>
  <c r="C70" i="1"/>
  <c r="F70" i="1" s="1"/>
  <c r="D70" i="1"/>
  <c r="C71" i="1"/>
  <c r="D71" i="1"/>
  <c r="C72" i="1"/>
  <c r="F72" i="1" s="1"/>
  <c r="D72" i="1"/>
  <c r="C73" i="1"/>
  <c r="D73" i="1"/>
  <c r="C74" i="1"/>
  <c r="D74" i="1"/>
  <c r="C75" i="1"/>
  <c r="D75" i="1"/>
  <c r="C76" i="1"/>
  <c r="D76" i="1"/>
  <c r="C77" i="1"/>
  <c r="D77" i="1"/>
  <c r="C78" i="1"/>
  <c r="F78" i="1" s="1"/>
  <c r="D78" i="1"/>
  <c r="C79" i="1"/>
  <c r="D79" i="1"/>
  <c r="C80" i="1"/>
  <c r="D80" i="1"/>
  <c r="C81" i="1"/>
  <c r="D81" i="1"/>
  <c r="C82" i="1"/>
  <c r="D82" i="1"/>
  <c r="C83" i="1"/>
  <c r="D83" i="1"/>
  <c r="C84" i="1"/>
  <c r="D84" i="1"/>
  <c r="C85" i="1"/>
  <c r="D85" i="1"/>
  <c r="C86" i="1"/>
  <c r="D86" i="1"/>
  <c r="C87" i="1"/>
  <c r="D87" i="1"/>
  <c r="C88" i="1"/>
  <c r="F88" i="1" s="1"/>
  <c r="D88" i="1"/>
  <c r="C89" i="1"/>
  <c r="D89" i="1"/>
  <c r="C90" i="1"/>
  <c r="D90" i="1"/>
  <c r="C91" i="1"/>
  <c r="D91" i="1"/>
  <c r="C92" i="1"/>
  <c r="F92" i="1" s="1"/>
  <c r="D92" i="1"/>
  <c r="C93" i="1"/>
  <c r="D93" i="1"/>
  <c r="C94" i="1"/>
  <c r="D94" i="1"/>
  <c r="C95" i="1"/>
  <c r="D95" i="1"/>
  <c r="C96" i="1"/>
  <c r="D96" i="1"/>
  <c r="C97" i="1"/>
  <c r="D97" i="1"/>
  <c r="C98" i="1"/>
  <c r="D98" i="1"/>
  <c r="C99" i="1"/>
  <c r="D99" i="1"/>
  <c r="C100" i="1"/>
  <c r="D100" i="1"/>
  <c r="C101" i="1"/>
  <c r="D101" i="1"/>
  <c r="C102" i="1"/>
  <c r="D102" i="1"/>
  <c r="C103" i="1"/>
  <c r="D103" i="1"/>
  <c r="C56" i="1"/>
  <c r="D56" i="1"/>
  <c r="D5" i="1"/>
  <c r="E5" i="1" s="1"/>
  <c r="Q5" i="1" s="1"/>
  <c r="D6" i="1"/>
  <c r="E6" i="1" s="1"/>
  <c r="Q6" i="1" s="1"/>
  <c r="D7" i="1"/>
  <c r="E7" i="1" s="1"/>
  <c r="Q7" i="1" s="1"/>
  <c r="D8" i="1"/>
  <c r="E8" i="1" s="1"/>
  <c r="Q8" i="1" s="1"/>
  <c r="D9" i="1"/>
  <c r="E9" i="1" s="1"/>
  <c r="Q9" i="1" s="1"/>
  <c r="D10" i="1"/>
  <c r="E10" i="1" s="1"/>
  <c r="Q10" i="1" s="1"/>
  <c r="D11" i="1"/>
  <c r="E11" i="1" s="1"/>
  <c r="Q11" i="1" s="1"/>
  <c r="D12" i="1"/>
  <c r="E12" i="1" s="1"/>
  <c r="Q12" i="1" s="1"/>
  <c r="D13" i="1"/>
  <c r="E13" i="1" s="1"/>
  <c r="Q13" i="1" s="1"/>
  <c r="D14" i="1"/>
  <c r="E14" i="1" s="1"/>
  <c r="Q14" i="1" s="1"/>
  <c r="D15" i="1"/>
  <c r="E15" i="1" s="1"/>
  <c r="Q15" i="1" s="1"/>
  <c r="D16" i="1"/>
  <c r="E16" i="1" s="1"/>
  <c r="Q16" i="1" s="1"/>
  <c r="D17" i="1"/>
  <c r="E17" i="1" s="1"/>
  <c r="Q17" i="1" s="1"/>
  <c r="D18" i="1"/>
  <c r="E18" i="1" s="1"/>
  <c r="Q18" i="1" s="1"/>
  <c r="D19" i="1"/>
  <c r="E19" i="1" s="1"/>
  <c r="Q19" i="1" s="1"/>
  <c r="D20" i="1"/>
  <c r="E20" i="1" s="1"/>
  <c r="Q20" i="1" s="1"/>
  <c r="D21" i="1"/>
  <c r="F21" i="1" s="1"/>
  <c r="D22" i="1"/>
  <c r="E22" i="1" s="1"/>
  <c r="Q22" i="1" s="1"/>
  <c r="D23" i="1"/>
  <c r="E23" i="1" s="1"/>
  <c r="Q23" i="1" s="1"/>
  <c r="D24" i="1"/>
  <c r="E24" i="1" s="1"/>
  <c r="Q24" i="1" s="1"/>
  <c r="D25" i="1"/>
  <c r="E25" i="1" s="1"/>
  <c r="Q25" i="1" s="1"/>
  <c r="D26" i="1"/>
  <c r="E26" i="1" s="1"/>
  <c r="Q26" i="1" s="1"/>
  <c r="D27" i="1"/>
  <c r="E27" i="1" s="1"/>
  <c r="Q27" i="1" s="1"/>
  <c r="D28" i="1"/>
  <c r="E28" i="1" s="1"/>
  <c r="Q28" i="1" s="1"/>
  <c r="D29" i="1"/>
  <c r="F29" i="1" s="1"/>
  <c r="D30" i="1"/>
  <c r="F30" i="1" s="1"/>
  <c r="D31" i="1"/>
  <c r="E31" i="1" s="1"/>
  <c r="Q31" i="1" s="1"/>
  <c r="D32" i="1"/>
  <c r="E32" i="1" s="1"/>
  <c r="Q32" i="1" s="1"/>
  <c r="D33" i="1"/>
  <c r="E33" i="1" s="1"/>
  <c r="Q33" i="1" s="1"/>
  <c r="D34" i="1"/>
  <c r="E34" i="1" s="1"/>
  <c r="Q34" i="1" s="1"/>
  <c r="D35" i="1"/>
  <c r="E35" i="1" s="1"/>
  <c r="Q35" i="1" s="1"/>
  <c r="D36" i="1"/>
  <c r="E36" i="1" s="1"/>
  <c r="Q36" i="1" s="1"/>
  <c r="D37" i="1"/>
  <c r="F37" i="1" s="1"/>
  <c r="D38" i="1"/>
  <c r="E38" i="1" s="1"/>
  <c r="Q38" i="1" s="1"/>
  <c r="D39" i="1"/>
  <c r="E39" i="1" s="1"/>
  <c r="Q39" i="1" s="1"/>
  <c r="D40" i="1"/>
  <c r="E40" i="1" s="1"/>
  <c r="Q40" i="1" s="1"/>
  <c r="D41" i="1"/>
  <c r="E41" i="1" s="1"/>
  <c r="Q41" i="1" s="1"/>
  <c r="D42" i="1"/>
  <c r="E42" i="1" s="1"/>
  <c r="Q42" i="1" s="1"/>
  <c r="D43" i="1"/>
  <c r="E43" i="1" s="1"/>
  <c r="Q43" i="1" s="1"/>
  <c r="D44" i="1"/>
  <c r="E44" i="1" s="1"/>
  <c r="Q44" i="1" s="1"/>
  <c r="D45" i="1"/>
  <c r="F45" i="1" s="1"/>
  <c r="D46" i="1"/>
  <c r="E46" i="1" s="1"/>
  <c r="Q46" i="1" s="1"/>
  <c r="D47" i="1"/>
  <c r="E47" i="1" s="1"/>
  <c r="Q47" i="1" s="1"/>
  <c r="D48" i="1"/>
  <c r="E48" i="1" s="1"/>
  <c r="Q48" i="1" s="1"/>
  <c r="D49" i="1"/>
  <c r="E49" i="1" s="1"/>
  <c r="Q49" i="1" s="1"/>
  <c r="D50" i="1"/>
  <c r="E50" i="1" s="1"/>
  <c r="Q50" i="1" s="1"/>
  <c r="D51" i="1"/>
  <c r="E51" i="1" s="1"/>
  <c r="Q51" i="1" s="1"/>
  <c r="D4" i="1"/>
  <c r="E4" i="1" s="1"/>
  <c r="Q4" i="1" s="1"/>
  <c r="F75" i="1" l="1"/>
  <c r="F61" i="1"/>
  <c r="E57" i="1"/>
  <c r="Q57" i="1" s="1"/>
  <c r="X5" i="1" s="1"/>
  <c r="F40" i="1"/>
  <c r="E64" i="1"/>
  <c r="Q64" i="1" s="1"/>
  <c r="E62" i="1"/>
  <c r="Q62" i="1" s="1"/>
  <c r="F90" i="1"/>
  <c r="E88" i="1"/>
  <c r="Q88" i="1" s="1"/>
  <c r="F84" i="1"/>
  <c r="F76" i="1"/>
  <c r="E74" i="1"/>
  <c r="Q74" i="1" s="1"/>
  <c r="E72" i="1"/>
  <c r="Q72" i="1" s="1"/>
  <c r="F38" i="1"/>
  <c r="F6" i="1"/>
  <c r="F34" i="1"/>
  <c r="F99" i="1"/>
  <c r="F95" i="1"/>
  <c r="F14" i="1"/>
  <c r="F10" i="1"/>
  <c r="E94" i="1"/>
  <c r="Q94" i="1" s="1"/>
  <c r="E58" i="1"/>
  <c r="Q58" i="1" s="1"/>
  <c r="X6" i="1" s="1"/>
  <c r="F5" i="1"/>
  <c r="E30" i="1"/>
  <c r="Q30" i="1" s="1"/>
  <c r="F56" i="1"/>
  <c r="F100" i="1"/>
  <c r="F96" i="1"/>
  <c r="F91" i="1"/>
  <c r="F77" i="1"/>
  <c r="F69" i="1"/>
  <c r="F63" i="1"/>
  <c r="F8" i="1"/>
  <c r="F48" i="1"/>
  <c r="F16" i="1"/>
  <c r="F59" i="1"/>
  <c r="E21" i="1"/>
  <c r="Q21" i="1" s="1"/>
  <c r="E101" i="1"/>
  <c r="Q101" i="1" s="1"/>
  <c r="E97" i="1"/>
  <c r="Q97" i="1" s="1"/>
  <c r="E90" i="1"/>
  <c r="Q90" i="1" s="1"/>
  <c r="E78" i="1"/>
  <c r="Q78" i="1" s="1"/>
  <c r="F13" i="1"/>
  <c r="E37" i="1"/>
  <c r="Q37" i="1" s="1"/>
  <c r="E89" i="1"/>
  <c r="Q89" i="1" s="1"/>
  <c r="E87" i="1"/>
  <c r="Q87" i="1" s="1"/>
  <c r="E85" i="1"/>
  <c r="Q85" i="1" s="1"/>
  <c r="E83" i="1"/>
  <c r="Q83" i="1" s="1"/>
  <c r="E81" i="1"/>
  <c r="Q81" i="1" s="1"/>
  <c r="E79" i="1"/>
  <c r="Q79" i="1" s="1"/>
  <c r="E73" i="1"/>
  <c r="Q73" i="1" s="1"/>
  <c r="E71" i="1"/>
  <c r="Q71" i="1" s="1"/>
  <c r="F46" i="1"/>
  <c r="F32" i="1"/>
  <c r="F83" i="1"/>
  <c r="F102" i="1"/>
  <c r="E100" i="1"/>
  <c r="Q100" i="1" s="1"/>
  <c r="E98" i="1"/>
  <c r="Q98" i="1" s="1"/>
  <c r="F94" i="1"/>
  <c r="E70" i="1"/>
  <c r="Q70" i="1" s="1"/>
  <c r="F68" i="1"/>
  <c r="E66" i="1"/>
  <c r="Q66" i="1" s="1"/>
  <c r="E60" i="1"/>
  <c r="Q60" i="1" s="1"/>
  <c r="F79" i="1"/>
  <c r="F74" i="1"/>
  <c r="E45" i="1"/>
  <c r="Q45" i="1" s="1"/>
  <c r="E80" i="1"/>
  <c r="Q80" i="1" s="1"/>
  <c r="E69" i="1"/>
  <c r="Q69" i="1" s="1"/>
  <c r="E67" i="1"/>
  <c r="Q67" i="1" s="1"/>
  <c r="E65" i="1"/>
  <c r="Q65" i="1" s="1"/>
  <c r="E63" i="1"/>
  <c r="Q63" i="1" s="1"/>
  <c r="F42" i="1"/>
  <c r="F26" i="1"/>
  <c r="F86" i="1"/>
  <c r="E82" i="1"/>
  <c r="Q82" i="1" s="1"/>
  <c r="E76" i="1"/>
  <c r="Q76" i="1" s="1"/>
  <c r="F22" i="1"/>
  <c r="F87" i="1"/>
  <c r="F64" i="1"/>
  <c r="F103" i="1"/>
  <c r="F11" i="1"/>
  <c r="F82" i="1"/>
  <c r="E102" i="1"/>
  <c r="Q102" i="1" s="1"/>
  <c r="E99" i="1"/>
  <c r="Q99" i="1" s="1"/>
  <c r="E92" i="1"/>
  <c r="Q92" i="1" s="1"/>
  <c r="E86" i="1"/>
  <c r="Q86" i="1" s="1"/>
  <c r="E96" i="1"/>
  <c r="Q96" i="1" s="1"/>
  <c r="F50" i="1"/>
  <c r="F24" i="1"/>
  <c r="F18" i="1"/>
  <c r="F98" i="1"/>
  <c r="F80" i="1"/>
  <c r="F71" i="1"/>
  <c r="E29" i="1"/>
  <c r="Q29" i="1" s="1"/>
  <c r="E56" i="1"/>
  <c r="Q56" i="1" s="1"/>
  <c r="X4" i="1" s="1"/>
  <c r="E95" i="1"/>
  <c r="Q95" i="1" s="1"/>
  <c r="E93" i="1"/>
  <c r="Q93" i="1" s="1"/>
  <c r="E91" i="1"/>
  <c r="Q91" i="1" s="1"/>
  <c r="E84" i="1"/>
  <c r="Q84" i="1" s="1"/>
  <c r="E77" i="1"/>
  <c r="Q77" i="1" s="1"/>
  <c r="E75" i="1"/>
  <c r="Q75" i="1" s="1"/>
  <c r="E68" i="1"/>
  <c r="Q68" i="1" s="1"/>
  <c r="E61" i="1"/>
  <c r="Q61" i="1" s="1"/>
  <c r="E59" i="1"/>
  <c r="Q59" i="1" s="1"/>
  <c r="F44" i="1"/>
  <c r="F20" i="1"/>
  <c r="F12" i="1"/>
  <c r="F81" i="1"/>
  <c r="F73" i="1"/>
  <c r="F65" i="1"/>
  <c r="F57" i="1"/>
  <c r="E103" i="1"/>
  <c r="Q103" i="1" s="1"/>
  <c r="F36" i="1"/>
  <c r="F28" i="1"/>
  <c r="F51" i="1"/>
  <c r="F49" i="1"/>
  <c r="F47" i="1"/>
  <c r="F43" i="1"/>
  <c r="F41" i="1"/>
  <c r="F39" i="1"/>
  <c r="F35" i="1"/>
  <c r="F33" i="1"/>
  <c r="F31" i="1"/>
  <c r="F27" i="1"/>
  <c r="F25" i="1"/>
  <c r="F23" i="1"/>
  <c r="F19" i="1"/>
  <c r="F17" i="1"/>
  <c r="F15" i="1"/>
  <c r="F9" i="1"/>
  <c r="F7" i="1"/>
  <c r="F101" i="1"/>
  <c r="F97" i="1"/>
  <c r="F93" i="1"/>
  <c r="F89" i="1"/>
  <c r="F85" i="1"/>
</calcChain>
</file>

<file path=xl/sharedStrings.xml><?xml version="1.0" encoding="utf-8"?>
<sst xmlns="http://schemas.openxmlformats.org/spreadsheetml/2006/main" count="1180" uniqueCount="293">
  <si>
    <t>POS1</t>
  </si>
  <si>
    <t>POS2</t>
  </si>
  <si>
    <t>A01</t>
  </si>
  <si>
    <t>A02</t>
  </si>
  <si>
    <t>B01</t>
  </si>
  <si>
    <t>C01</t>
  </si>
  <si>
    <t>D01</t>
  </si>
  <si>
    <t>E01</t>
  </si>
  <si>
    <t>F01</t>
  </si>
  <si>
    <t>G01</t>
  </si>
  <si>
    <t>H01</t>
  </si>
  <si>
    <t>B02</t>
  </si>
  <si>
    <t>C02</t>
  </si>
  <si>
    <t>D02</t>
  </si>
  <si>
    <t>E02</t>
  </si>
  <si>
    <t>F02</t>
  </si>
  <si>
    <t>G02</t>
  </si>
  <si>
    <t>H02</t>
  </si>
  <si>
    <t>B03</t>
  </si>
  <si>
    <t>B04</t>
  </si>
  <si>
    <t>B05</t>
  </si>
  <si>
    <t>B06</t>
  </si>
  <si>
    <t>B07</t>
  </si>
  <si>
    <t>B08</t>
  </si>
  <si>
    <t>B09</t>
  </si>
  <si>
    <t>B10</t>
  </si>
  <si>
    <t>B11</t>
  </si>
  <si>
    <t>B12</t>
  </si>
  <si>
    <t>C03</t>
  </si>
  <si>
    <t>C04</t>
  </si>
  <si>
    <t>C05</t>
  </si>
  <si>
    <t>C06</t>
  </si>
  <si>
    <t>C07</t>
  </si>
  <si>
    <t>C08</t>
  </si>
  <si>
    <t>C09</t>
  </si>
  <si>
    <t>C10</t>
  </si>
  <si>
    <t>C11</t>
  </si>
  <si>
    <t>C12</t>
  </si>
  <si>
    <t>D03</t>
  </si>
  <si>
    <t>D04</t>
  </si>
  <si>
    <t>D05</t>
  </si>
  <si>
    <t>D06</t>
  </si>
  <si>
    <t>D07</t>
  </si>
  <si>
    <t>D08</t>
  </si>
  <si>
    <t>D09</t>
  </si>
  <si>
    <t>D10</t>
  </si>
  <si>
    <t>D11</t>
  </si>
  <si>
    <t>D12</t>
  </si>
  <si>
    <t>E03</t>
  </si>
  <si>
    <t>E04</t>
  </si>
  <si>
    <t>E05</t>
  </si>
  <si>
    <t>E06</t>
  </si>
  <si>
    <t>E07</t>
  </si>
  <si>
    <t>E08</t>
  </si>
  <si>
    <t>E09</t>
  </si>
  <si>
    <t>E10</t>
  </si>
  <si>
    <t>E11</t>
  </si>
  <si>
    <t>E12</t>
  </si>
  <si>
    <t>F03</t>
  </si>
  <si>
    <t>F04</t>
  </si>
  <si>
    <t>F05</t>
  </si>
  <si>
    <t>F06</t>
  </si>
  <si>
    <t>F07</t>
  </si>
  <si>
    <t>F08</t>
  </si>
  <si>
    <t>F09</t>
  </si>
  <si>
    <t>F10</t>
  </si>
  <si>
    <t>F11</t>
  </si>
  <si>
    <t>F12</t>
  </si>
  <si>
    <t>G03</t>
  </si>
  <si>
    <t>G04</t>
  </si>
  <si>
    <t>G05</t>
  </si>
  <si>
    <t>G06</t>
  </si>
  <si>
    <t>G07</t>
  </si>
  <si>
    <t>G08</t>
  </si>
  <si>
    <t>G09</t>
  </si>
  <si>
    <t>G10</t>
  </si>
  <si>
    <t>G11</t>
  </si>
  <si>
    <t>G12</t>
  </si>
  <si>
    <t>H03</t>
  </si>
  <si>
    <t>H04</t>
  </si>
  <si>
    <t>H05</t>
  </si>
  <si>
    <t>H06</t>
  </si>
  <si>
    <t>H07</t>
  </si>
  <si>
    <t>H08</t>
  </si>
  <si>
    <t>H09</t>
  </si>
  <si>
    <t>H10</t>
  </si>
  <si>
    <t>H11</t>
  </si>
  <si>
    <t>H12</t>
  </si>
  <si>
    <t>A03</t>
  </si>
  <si>
    <t>A04</t>
  </si>
  <si>
    <t>A05</t>
  </si>
  <si>
    <t>A06</t>
  </si>
  <si>
    <t>A07</t>
  </si>
  <si>
    <t>A08</t>
  </si>
  <si>
    <t>A09</t>
  </si>
  <si>
    <t>A10</t>
  </si>
  <si>
    <t>A11</t>
  </si>
  <si>
    <t>A12</t>
  </si>
  <si>
    <t>plate2</t>
  </si>
  <si>
    <t>A</t>
  </si>
  <si>
    <t>CPM1</t>
  </si>
  <si>
    <t>CPM2</t>
  </si>
  <si>
    <t>SD</t>
  </si>
  <si>
    <t>X-value</t>
  </si>
  <si>
    <t>POS</t>
  </si>
  <si>
    <t>CCPM1</t>
  </si>
  <si>
    <t>CCPM1%</t>
  </si>
  <si>
    <t>Plate 1</t>
  </si>
  <si>
    <t>Cassette information:</t>
  </si>
  <si>
    <t>Assay:-/Prot:3/Cass:-/Func:-/Cassette no:   1/Shelf: 1/8*12</t>
  </si>
  <si>
    <t>B</t>
  </si>
  <si>
    <t>C</t>
  </si>
  <si>
    <t>D</t>
  </si>
  <si>
    <t>E</t>
  </si>
  <si>
    <t>F</t>
  </si>
  <si>
    <t>G</t>
  </si>
  <si>
    <t>H</t>
  </si>
  <si>
    <t>End of plate 1</t>
  </si>
  <si>
    <t>Plate 2</t>
  </si>
  <si>
    <t>Assay:-/Prot:-/Cass:-/Func:-/Cassette no:   2/Shelf: 2/8*12</t>
  </si>
  <si>
    <t>End of plate 2</t>
  </si>
  <si>
    <t>PLATES:</t>
  </si>
  <si>
    <t>=======</t>
  </si>
  <si>
    <t>RUN INFORMATION:</t>
  </si>
  <si>
    <t>================</t>
  </si>
  <si>
    <t>Name: S35_TOP_ONLY</t>
  </si>
  <si>
    <t>CPM normalization protocol no:  -</t>
  </si>
  <si>
    <t>COLUMNS:</t>
  </si>
  <si>
    <t>========</t>
  </si>
  <si>
    <t>Counting protocol no:  3</t>
  </si>
  <si>
    <t>Buffer</t>
    <phoneticPr fontId="1" type="noConversion"/>
  </si>
  <si>
    <t>A</t>
    <phoneticPr fontId="1" type="noConversion"/>
  </si>
  <si>
    <t>B</t>
    <phoneticPr fontId="1" type="noConversion"/>
  </si>
  <si>
    <t>C</t>
    <phoneticPr fontId="1" type="noConversion"/>
  </si>
  <si>
    <t>D</t>
    <phoneticPr fontId="1" type="noConversion"/>
  </si>
  <si>
    <t>E</t>
    <phoneticPr fontId="1" type="noConversion"/>
  </si>
  <si>
    <t>F</t>
    <phoneticPr fontId="1" type="noConversion"/>
  </si>
  <si>
    <t>G</t>
    <phoneticPr fontId="1" type="noConversion"/>
  </si>
  <si>
    <t>H</t>
    <phoneticPr fontId="1" type="noConversion"/>
  </si>
  <si>
    <t>Serum</t>
  </si>
  <si>
    <t>Plate 1 layout</t>
  </si>
  <si>
    <t>Buffer</t>
  </si>
  <si>
    <t>Plate 2 layout</t>
  </si>
  <si>
    <t>Positive antibody (Ab) (Abcam, Cat# ab65093)</t>
  </si>
  <si>
    <t>Serum location</t>
  </si>
  <si>
    <t>Average</t>
  </si>
  <si>
    <t>Index</t>
  </si>
  <si>
    <t>Patient</t>
  </si>
  <si>
    <t>Control</t>
  </si>
  <si>
    <t>Plate1</t>
  </si>
  <si>
    <t>X-value (P/C)</t>
  </si>
  <si>
    <t>.</t>
  </si>
  <si>
    <t>M</t>
  </si>
  <si>
    <t>DbID</t>
  </si>
  <si>
    <t>Gender</t>
  </si>
  <si>
    <t>Age</t>
  </si>
  <si>
    <t>Patient (44)</t>
  </si>
  <si>
    <t>Control (44)</t>
  </si>
  <si>
    <t>Positive Ab</t>
  </si>
  <si>
    <t>Cut-off</t>
  </si>
  <si>
    <t>X-value (w/Px)</t>
  </si>
  <si>
    <t>Status</t>
  </si>
  <si>
    <t>post/Px</t>
  </si>
  <si>
    <t>Yes</t>
  </si>
  <si>
    <t>DQ0602</t>
  </si>
  <si>
    <t>Average</t>
    <phoneticPr fontId="1" type="noConversion"/>
  </si>
  <si>
    <t>SD</t>
    <phoneticPr fontId="1" type="noConversion"/>
  </si>
  <si>
    <t>Compared</t>
  </si>
  <si>
    <t>Interval</t>
  </si>
  <si>
    <t>Serum-L-A03</t>
  </si>
  <si>
    <t>Serum-L-A04</t>
  </si>
  <si>
    <t>Serum-L-A05</t>
  </si>
  <si>
    <t>Serum-L-A06</t>
  </si>
  <si>
    <t>Serum-L-A07</t>
  </si>
  <si>
    <t>Serum-L-A08</t>
  </si>
  <si>
    <t>Serum-L-A09</t>
  </si>
  <si>
    <t>Serum-L-A10</t>
  </si>
  <si>
    <t>Serum-L-A11</t>
  </si>
  <si>
    <t>Serum-L-A12</t>
  </si>
  <si>
    <t>Serum-L-B03</t>
  </si>
  <si>
    <t>Serum-L-B04</t>
  </si>
  <si>
    <t>Serum-L-B05</t>
  </si>
  <si>
    <t>Serum-L-B06</t>
  </si>
  <si>
    <t>Serum-L-B07</t>
  </si>
  <si>
    <t>Serum-L-B08</t>
  </si>
  <si>
    <t>Serum-L-B09</t>
  </si>
  <si>
    <t>Serum-L-B10</t>
  </si>
  <si>
    <t>Serum-L-B11</t>
  </si>
  <si>
    <t>Serum-L-B12</t>
  </si>
  <si>
    <t>Serum-L-C01</t>
  </si>
  <si>
    <t>Serum-L-C02</t>
  </si>
  <si>
    <t>Serum-L-C03</t>
  </si>
  <si>
    <t>Serum-L-C04</t>
  </si>
  <si>
    <t>Serum-L-C05</t>
  </si>
  <si>
    <t>Serum-L-C06</t>
  </si>
  <si>
    <t>Serum-L-C07</t>
  </si>
  <si>
    <t>Serum-L-C08</t>
  </si>
  <si>
    <t>Serum-L-C09</t>
  </si>
  <si>
    <t>Serum-L-C10</t>
  </si>
  <si>
    <t>Serum-L-C11</t>
  </si>
  <si>
    <t>Serum-L-C12</t>
  </si>
  <si>
    <t>Serum-L-D01</t>
  </si>
  <si>
    <t>Serum-L-D02</t>
  </si>
  <si>
    <t>Serum-L-D03</t>
  </si>
  <si>
    <t>Serum-L-D04</t>
  </si>
  <si>
    <t>Serum-L-D05</t>
  </si>
  <si>
    <t>Serum-L-D06</t>
  </si>
  <si>
    <t>Serum-L-D07</t>
  </si>
  <si>
    <t>Serum-L-D08</t>
  </si>
  <si>
    <t>Serum-L-D09</t>
  </si>
  <si>
    <t>Serum-L-D10</t>
  </si>
  <si>
    <t>Serum-L-D11</t>
  </si>
  <si>
    <t>Serum-L-D12</t>
  </si>
  <si>
    <t>Serum-L-E03</t>
  </si>
  <si>
    <t>Serum-L-E04</t>
  </si>
  <si>
    <t>Serum-L-E05</t>
  </si>
  <si>
    <t>Serum-L-E06</t>
  </si>
  <si>
    <t>Serum-L-E07</t>
  </si>
  <si>
    <t>Serum-L-E08</t>
  </si>
  <si>
    <t>Serum-L-E09</t>
  </si>
  <si>
    <t>Serum-L-E10</t>
  </si>
  <si>
    <t>Serum-L-E11</t>
  </si>
  <si>
    <t>Serum-L-E12</t>
  </si>
  <si>
    <t>Serum-L-F03</t>
  </si>
  <si>
    <t>Serum-L-F04</t>
  </si>
  <si>
    <t>Serum-L-F05</t>
  </si>
  <si>
    <t>Serum-L-F06</t>
  </si>
  <si>
    <t>Serum-L-F07</t>
  </si>
  <si>
    <t>Serum-L-F08</t>
  </si>
  <si>
    <t>Serum-L-F09</t>
  </si>
  <si>
    <t>Serum-L-F10</t>
  </si>
  <si>
    <t>Serum-L-F11</t>
  </si>
  <si>
    <t>Serum-L-F12</t>
  </si>
  <si>
    <t>Serum-L-G01</t>
  </si>
  <si>
    <t>Serum-L-G02</t>
  </si>
  <si>
    <t>Serum-L-G03</t>
  </si>
  <si>
    <t>Serum-L-G04</t>
  </si>
  <si>
    <t>Serum-L-G05</t>
  </si>
  <si>
    <t>Serum-L-G06</t>
  </si>
  <si>
    <t>Serum-L-G07</t>
  </si>
  <si>
    <t>Serum-L-G08</t>
  </si>
  <si>
    <t>Serum-L-G09</t>
  </si>
  <si>
    <t>Serum-L-G10</t>
  </si>
  <si>
    <t>Serum-L-G11</t>
  </si>
  <si>
    <t>Serum-L-G12</t>
  </si>
  <si>
    <t>Serum-L-H01</t>
  </si>
  <si>
    <t>Serum-L-H02</t>
  </si>
  <si>
    <t>Serum-L-H03</t>
  </si>
  <si>
    <t>Serum-L-H04</t>
  </si>
  <si>
    <t>Serum-L-A01</t>
  </si>
  <si>
    <t>Serum-L-A02</t>
  </si>
  <si>
    <t>Serum-L-B01</t>
  </si>
  <si>
    <t>Serum-L-B02</t>
  </si>
  <si>
    <t>Serum-L-E01</t>
  </si>
  <si>
    <t>Serum-L-E02</t>
  </si>
  <si>
    <t>Serum-L-F01</t>
  </si>
  <si>
    <t>Serum-L-F02</t>
  </si>
  <si>
    <t>3 μL of Ab</t>
  </si>
  <si>
    <t>1 μL of Ab</t>
  </si>
  <si>
    <t>1/10 μL of Ab</t>
  </si>
  <si>
    <t>Ttest</t>
  </si>
  <si>
    <t>Ftest</t>
  </si>
  <si>
    <t>PP-N, post Pandemrix narcolepsy patient</t>
  </si>
  <si>
    <t>PP-C, post Pandemrix control</t>
  </si>
  <si>
    <t>EO-N, early onset narcolepsy</t>
  </si>
  <si>
    <t>O-C, other control</t>
  </si>
  <si>
    <t>PP-N (38)</t>
  </si>
  <si>
    <t>EO-N (6)</t>
  </si>
  <si>
    <t>PP-N/EO-N</t>
  </si>
  <si>
    <t>PP-N/PP-C</t>
  </si>
  <si>
    <t>PP-C (17)</t>
  </si>
  <si>
    <t>EO-N/PP-C</t>
  </si>
  <si>
    <t>PP-N/O-C</t>
  </si>
  <si>
    <t>O-C (27)</t>
  </si>
  <si>
    <t>EO-N/O-C</t>
  </si>
  <si>
    <t>PP-C/O-C</t>
  </si>
  <si>
    <t>DbID, database identity.</t>
  </si>
  <si>
    <t>F, female.</t>
  </si>
  <si>
    <t>M, Male.</t>
  </si>
  <si>
    <t>DQ0602, DQ0602 positive or not.</t>
  </si>
  <si>
    <t>Internal, month(s) from onset to blood drawn; blank, not applicable.</t>
  </si>
  <si>
    <t>post/Px, Pandemrix® vaccined or not; blank, no.</t>
  </si>
  <si>
    <t>Serum location, serum was alliquoted to a 96-well plate for anti-HCRTR2 autoantibody detection</t>
  </si>
  <si>
    <t>X-value, X-axis value which is used for graphs in Excel.</t>
  </si>
  <si>
    <t>X-value (P/C), X-axis value which is used for graph of patients and control in Excel. P, patient; C, control.</t>
  </si>
  <si>
    <t>X-value (w/Px), X-axis value which isused for graph of PP-N, EO-N, PP-C and O-C.</t>
  </si>
  <si>
    <t>Status, diagnosis.</t>
  </si>
  <si>
    <t>Ab, antibody.</t>
  </si>
  <si>
    <t>SD, standard deviation.</t>
  </si>
  <si>
    <t>CV, coefficient of variation.</t>
  </si>
  <si>
    <t>OD, optical density at 450 nm.</t>
  </si>
  <si>
    <t>CPM, count per minute.</t>
  </si>
  <si>
    <t>Cut-off, the mean + 3× SD of control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92D050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2">
    <xf numFmtId="0" fontId="0" fillId="0" borderId="0" xfId="0"/>
    <xf numFmtId="0" fontId="4" fillId="0" borderId="0" xfId="0" applyFont="1"/>
    <xf numFmtId="0" fontId="5" fillId="0" borderId="0" xfId="0" applyFont="1"/>
    <xf numFmtId="0" fontId="4" fillId="2" borderId="1" xfId="0" applyFont="1" applyFill="1" applyBorder="1"/>
    <xf numFmtId="0" fontId="4" fillId="0" borderId="2" xfId="0" applyFont="1" applyFill="1" applyBorder="1"/>
    <xf numFmtId="0" fontId="4" fillId="0" borderId="0" xfId="0" applyFont="1" applyFill="1"/>
    <xf numFmtId="0" fontId="4" fillId="3" borderId="1" xfId="0" applyFont="1" applyFill="1" applyBorder="1"/>
    <xf numFmtId="0" fontId="4" fillId="0" borderId="0" xfId="0" applyFont="1" applyAlignment="1">
      <alignment horizontal="left"/>
    </xf>
    <xf numFmtId="0" fontId="4" fillId="0" borderId="0" xfId="0" applyFont="1" applyFill="1" applyAlignment="1"/>
    <xf numFmtId="0" fontId="5" fillId="0" borderId="0" xfId="0" applyFont="1" applyFill="1"/>
    <xf numFmtId="0" fontId="4" fillId="4" borderId="4" xfId="0" applyFont="1" applyFill="1" applyBorder="1"/>
    <xf numFmtId="0" fontId="4" fillId="2" borderId="4" xfId="0" applyFont="1" applyFill="1" applyBorder="1"/>
    <xf numFmtId="0" fontId="4" fillId="3" borderId="4" xfId="0" applyFont="1" applyFill="1" applyBorder="1"/>
    <xf numFmtId="0" fontId="5" fillId="0" borderId="0" xfId="0" applyFont="1" applyAlignment="1">
      <alignment horizontal="right"/>
    </xf>
    <xf numFmtId="0" fontId="4" fillId="4" borderId="1" xfId="0" applyFont="1" applyFill="1" applyBorder="1"/>
    <xf numFmtId="0" fontId="4" fillId="0" borderId="3" xfId="0" applyFont="1" applyBorder="1" applyAlignment="1"/>
    <xf numFmtId="0" fontId="4" fillId="0" borderId="2" xfId="0" applyFont="1" applyBorder="1" applyAlignment="1"/>
    <xf numFmtId="0" fontId="4" fillId="0" borderId="5" xfId="0" applyFont="1" applyBorder="1" applyAlignment="1"/>
    <xf numFmtId="0" fontId="5" fillId="0" borderId="3" xfId="0" applyFont="1" applyBorder="1"/>
    <xf numFmtId="0" fontId="5" fillId="0" borderId="2" xfId="0" applyFont="1" applyBorder="1"/>
    <xf numFmtId="0" fontId="6" fillId="0" borderId="0" xfId="0" applyFont="1" applyFill="1" applyAlignment="1"/>
    <xf numFmtId="49" fontId="6" fillId="0" borderId="0" xfId="0" applyNumberFormat="1" applyFont="1" applyFill="1" applyAlignment="1"/>
    <xf numFmtId="0" fontId="6" fillId="0" borderId="0" xfId="0" applyFont="1" applyFill="1" applyAlignment="1">
      <alignment horizontal="center"/>
    </xf>
    <xf numFmtId="0" fontId="6" fillId="0" borderId="0" xfId="0" applyFont="1" applyFill="1" applyAlignment="1">
      <alignment horizontal="left"/>
    </xf>
    <xf numFmtId="164" fontId="6" fillId="0" borderId="0" xfId="0" applyNumberFormat="1" applyFont="1" applyFill="1" applyAlignment="1">
      <alignment horizontal="left"/>
    </xf>
    <xf numFmtId="49" fontId="6" fillId="0" borderId="0" xfId="0" applyNumberFormat="1" applyFont="1" applyFill="1" applyAlignment="1">
      <alignment horizontal="left"/>
    </xf>
    <xf numFmtId="49" fontId="6" fillId="0" borderId="0" xfId="0" quotePrefix="1" applyNumberFormat="1" applyFont="1" applyFill="1" applyAlignment="1">
      <alignment horizontal="left"/>
    </xf>
    <xf numFmtId="0" fontId="6" fillId="0" borderId="0" xfId="0" quotePrefix="1" applyFont="1" applyFill="1" applyAlignment="1">
      <alignment horizontal="left"/>
    </xf>
    <xf numFmtId="0" fontId="6" fillId="0" borderId="0" xfId="0" applyNumberFormat="1" applyFont="1" applyFill="1" applyAlignment="1">
      <alignment horizontal="left"/>
    </xf>
    <xf numFmtId="0" fontId="6" fillId="0" borderId="0" xfId="0" quotePrefix="1" applyNumberFormat="1" applyFont="1" applyFill="1" applyAlignment="1">
      <alignment horizontal="left"/>
    </xf>
    <xf numFmtId="0" fontId="4" fillId="0" borderId="0" xfId="0" applyFont="1" applyAlignment="1">
      <alignment horizontal="center"/>
    </xf>
    <xf numFmtId="0" fontId="4" fillId="0" borderId="0" xfId="0" quotePrefix="1" applyFont="1" applyAlignment="1">
      <alignment horizontal="center"/>
    </xf>
    <xf numFmtId="164" fontId="4" fillId="0" borderId="0" xfId="0" applyNumberFormat="1" applyFont="1" applyAlignment="1">
      <alignment horizontal="center"/>
    </xf>
    <xf numFmtId="0" fontId="6" fillId="0" borderId="0" xfId="0" applyNumberFormat="1" applyFont="1" applyFill="1" applyAlignment="1">
      <alignment horizontal="right"/>
    </xf>
    <xf numFmtId="0" fontId="4" fillId="0" borderId="0" xfId="0" applyFont="1" applyAlignment="1"/>
    <xf numFmtId="2" fontId="6" fillId="0" borderId="0" xfId="0" applyNumberFormat="1" applyFont="1" applyFill="1" applyAlignment="1"/>
    <xf numFmtId="2" fontId="6" fillId="0" borderId="0" xfId="0" applyNumberFormat="1" applyFont="1" applyFill="1" applyAlignment="1">
      <alignment horizontal="left"/>
    </xf>
    <xf numFmtId="2" fontId="4" fillId="0" borderId="0" xfId="0" applyNumberFormat="1" applyFont="1"/>
    <xf numFmtId="2" fontId="6" fillId="0" borderId="0" xfId="0" applyNumberFormat="1" applyFont="1" applyFill="1" applyAlignment="1">
      <alignment horizontal="right"/>
    </xf>
    <xf numFmtId="2" fontId="4" fillId="0" borderId="0" xfId="0" applyNumberFormat="1" applyFont="1" applyAlignment="1">
      <alignment horizontal="left"/>
    </xf>
    <xf numFmtId="2" fontId="4" fillId="0" borderId="0" xfId="0" applyNumberFormat="1" applyFont="1" applyFill="1" applyAlignment="1">
      <alignment horizontal="left"/>
    </xf>
    <xf numFmtId="164" fontId="4" fillId="0" borderId="0" xfId="0" applyNumberFormat="1" applyFont="1" applyAlignment="1">
      <alignment horizontal="left"/>
    </xf>
  </cellXfs>
  <cellStyles count="3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9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900" b="1">
                <a:latin typeface="Arial" panose="020B0604020202020204" pitchFamily="34" charset="0"/>
                <a:cs typeface="Arial" panose="020B0604020202020204" pitchFamily="34" charset="0"/>
              </a:rPr>
              <a:t>P-value=0.6535</a:t>
            </a:r>
          </a:p>
        </c:rich>
      </c:tx>
      <c:layout>
        <c:manualLayout>
          <c:xMode val="edge"/>
          <c:yMode val="edge"/>
          <c:x val="0.39413299452218153"/>
          <c:y val="5.095541401273885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103827785857978"/>
          <c:y val="0.13375796178343949"/>
          <c:w val="0.68274548483987274"/>
          <c:h val="0.71762208067940547"/>
        </c:manualLayout>
      </c:layout>
      <c:scatterChart>
        <c:scatterStyle val="lineMarker"/>
        <c:varyColors val="0"/>
        <c:ser>
          <c:idx val="0"/>
          <c:order val="0"/>
          <c:tx>
            <c:v>Patient (44)</c:v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Analysis!$S$4:$S$47</c:f>
              <c:numCache>
                <c:formatCode>General</c:formatCode>
                <c:ptCount val="44"/>
                <c:pt idx="0">
                  <c:v>1.04</c:v>
                </c:pt>
                <c:pt idx="1">
                  <c:v>1.06</c:v>
                </c:pt>
                <c:pt idx="2">
                  <c:v>1.08</c:v>
                </c:pt>
                <c:pt idx="3">
                  <c:v>1.1000000000000001</c:v>
                </c:pt>
                <c:pt idx="4">
                  <c:v>1.1200000000000001</c:v>
                </c:pt>
                <c:pt idx="5">
                  <c:v>1.1400000000000001</c:v>
                </c:pt>
                <c:pt idx="6">
                  <c:v>1.1600000000000001</c:v>
                </c:pt>
                <c:pt idx="7">
                  <c:v>1.1800000000000002</c:v>
                </c:pt>
                <c:pt idx="8">
                  <c:v>1.2400000000000002</c:v>
                </c:pt>
                <c:pt idx="9">
                  <c:v>1.2600000000000002</c:v>
                </c:pt>
                <c:pt idx="10">
                  <c:v>1.2800000000000002</c:v>
                </c:pt>
                <c:pt idx="11">
                  <c:v>1.3000000000000003</c:v>
                </c:pt>
                <c:pt idx="12">
                  <c:v>1.3200000000000003</c:v>
                </c:pt>
                <c:pt idx="13">
                  <c:v>1.3400000000000003</c:v>
                </c:pt>
                <c:pt idx="14">
                  <c:v>1.3600000000000003</c:v>
                </c:pt>
                <c:pt idx="15">
                  <c:v>1.3800000000000003</c:v>
                </c:pt>
                <c:pt idx="16">
                  <c:v>1.4000000000000004</c:v>
                </c:pt>
                <c:pt idx="17">
                  <c:v>1.4200000000000004</c:v>
                </c:pt>
                <c:pt idx="18">
                  <c:v>1.4400000000000004</c:v>
                </c:pt>
                <c:pt idx="19">
                  <c:v>1.4600000000000004</c:v>
                </c:pt>
                <c:pt idx="20">
                  <c:v>1.4800000000000004</c:v>
                </c:pt>
                <c:pt idx="21">
                  <c:v>1.5000000000000004</c:v>
                </c:pt>
                <c:pt idx="22">
                  <c:v>1.5200000000000005</c:v>
                </c:pt>
                <c:pt idx="23">
                  <c:v>1.5400000000000005</c:v>
                </c:pt>
                <c:pt idx="24">
                  <c:v>1.5600000000000005</c:v>
                </c:pt>
                <c:pt idx="25">
                  <c:v>1.5800000000000005</c:v>
                </c:pt>
                <c:pt idx="26">
                  <c:v>1.6000000000000005</c:v>
                </c:pt>
                <c:pt idx="27">
                  <c:v>1.6200000000000006</c:v>
                </c:pt>
                <c:pt idx="28">
                  <c:v>1.6400000000000006</c:v>
                </c:pt>
                <c:pt idx="29">
                  <c:v>1.7000000000000006</c:v>
                </c:pt>
                <c:pt idx="30">
                  <c:v>1.7200000000000006</c:v>
                </c:pt>
                <c:pt idx="31">
                  <c:v>1.7400000000000007</c:v>
                </c:pt>
                <c:pt idx="32">
                  <c:v>1.7600000000000007</c:v>
                </c:pt>
                <c:pt idx="33">
                  <c:v>1.7800000000000007</c:v>
                </c:pt>
                <c:pt idx="34">
                  <c:v>1.8000000000000007</c:v>
                </c:pt>
                <c:pt idx="35">
                  <c:v>1.8200000000000007</c:v>
                </c:pt>
                <c:pt idx="36">
                  <c:v>1.8400000000000007</c:v>
                </c:pt>
                <c:pt idx="37">
                  <c:v>1.8600000000000008</c:v>
                </c:pt>
                <c:pt idx="38">
                  <c:v>1</c:v>
                </c:pt>
                <c:pt idx="39">
                  <c:v>1.02</c:v>
                </c:pt>
                <c:pt idx="40">
                  <c:v>1.2000000000000002</c:v>
                </c:pt>
                <c:pt idx="41">
                  <c:v>1.2200000000000002</c:v>
                </c:pt>
                <c:pt idx="42">
                  <c:v>1.6600000000000006</c:v>
                </c:pt>
                <c:pt idx="43">
                  <c:v>1.6800000000000006</c:v>
                </c:pt>
              </c:numCache>
            </c:numRef>
          </c:xVal>
          <c:yVal>
            <c:numRef>
              <c:f>Analysis!$T$4:$T$47</c:f>
              <c:numCache>
                <c:formatCode>0.00</c:formatCode>
                <c:ptCount val="44"/>
                <c:pt idx="0">
                  <c:v>1.0807161725858527</c:v>
                </c:pt>
                <c:pt idx="1">
                  <c:v>0.97387731141766953</c:v>
                </c:pt>
                <c:pt idx="2">
                  <c:v>1.0008805400645728</c:v>
                </c:pt>
                <c:pt idx="3">
                  <c:v>1.0296448488406222</c:v>
                </c:pt>
                <c:pt idx="4">
                  <c:v>0.98385676548282952</c:v>
                </c:pt>
                <c:pt idx="5">
                  <c:v>0.99324919283827418</c:v>
                </c:pt>
                <c:pt idx="6">
                  <c:v>1.0895215732315819</c:v>
                </c:pt>
                <c:pt idx="7">
                  <c:v>1.2861755209862049</c:v>
                </c:pt>
                <c:pt idx="8">
                  <c:v>0.94922218960962723</c:v>
                </c:pt>
                <c:pt idx="9">
                  <c:v>1.2838274141473438</c:v>
                </c:pt>
                <c:pt idx="10">
                  <c:v>0.99911945993542706</c:v>
                </c:pt>
                <c:pt idx="11">
                  <c:v>0.95744056354564133</c:v>
                </c:pt>
                <c:pt idx="12">
                  <c:v>1.1370707367185207</c:v>
                </c:pt>
                <c:pt idx="13">
                  <c:v>0.9897270325799824</c:v>
                </c:pt>
                <c:pt idx="14">
                  <c:v>0.92632814793073082</c:v>
                </c:pt>
                <c:pt idx="15">
                  <c:v>0.96331083064279421</c:v>
                </c:pt>
                <c:pt idx="16">
                  <c:v>0.97622541825653064</c:v>
                </c:pt>
                <c:pt idx="17">
                  <c:v>0.90695626651012617</c:v>
                </c:pt>
                <c:pt idx="18">
                  <c:v>0.96800704432051654</c:v>
                </c:pt>
                <c:pt idx="19">
                  <c:v>1.0061637804520105</c:v>
                </c:pt>
                <c:pt idx="20">
                  <c:v>1.0460815967126504</c:v>
                </c:pt>
                <c:pt idx="21">
                  <c:v>1.0859994129732904</c:v>
                </c:pt>
                <c:pt idx="22">
                  <c:v>0.96918109773994721</c:v>
                </c:pt>
                <c:pt idx="23">
                  <c:v>1.0202524214851776</c:v>
                </c:pt>
                <c:pt idx="24">
                  <c:v>0.98679189903140596</c:v>
                </c:pt>
                <c:pt idx="25">
                  <c:v>0.9339594951570297</c:v>
                </c:pt>
                <c:pt idx="26">
                  <c:v>0.94687408277076612</c:v>
                </c:pt>
                <c:pt idx="27">
                  <c:v>0.87525682418550044</c:v>
                </c:pt>
                <c:pt idx="28">
                  <c:v>0.87114763721749344</c:v>
                </c:pt>
                <c:pt idx="29">
                  <c:v>0.97387731141766953</c:v>
                </c:pt>
                <c:pt idx="30">
                  <c:v>0.96154975051364833</c:v>
                </c:pt>
                <c:pt idx="31">
                  <c:v>0.81361901966539474</c:v>
                </c:pt>
                <c:pt idx="32">
                  <c:v>0.75785148224244203</c:v>
                </c:pt>
                <c:pt idx="33">
                  <c:v>0.76372174933959491</c:v>
                </c:pt>
                <c:pt idx="34">
                  <c:v>0.85294980921631935</c:v>
                </c:pt>
                <c:pt idx="35">
                  <c:v>1.0026416201937187</c:v>
                </c:pt>
                <c:pt idx="36">
                  <c:v>0.8435573818608747</c:v>
                </c:pt>
                <c:pt idx="37">
                  <c:v>0.76665688288817146</c:v>
                </c:pt>
                <c:pt idx="38">
                  <c:v>0.82125036689169362</c:v>
                </c:pt>
                <c:pt idx="39">
                  <c:v>0.80774875256824186</c:v>
                </c:pt>
                <c:pt idx="40">
                  <c:v>0.79248605811564421</c:v>
                </c:pt>
                <c:pt idx="41">
                  <c:v>0.77252714998532435</c:v>
                </c:pt>
                <c:pt idx="42">
                  <c:v>0.87114763721749344</c:v>
                </c:pt>
                <c:pt idx="43">
                  <c:v>0.9445259759319049</c:v>
                </c:pt>
              </c:numCache>
            </c:numRef>
          </c:yVal>
          <c:smooth val="0"/>
        </c:ser>
        <c:ser>
          <c:idx val="1"/>
          <c:order val="1"/>
          <c:tx>
            <c:v>Control (44)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Analysis!$U$4:$U$47</c:f>
              <c:numCache>
                <c:formatCode>General</c:formatCode>
                <c:ptCount val="44"/>
                <c:pt idx="0">
                  <c:v>3</c:v>
                </c:pt>
                <c:pt idx="1">
                  <c:v>3.02</c:v>
                </c:pt>
                <c:pt idx="2">
                  <c:v>3.04</c:v>
                </c:pt>
                <c:pt idx="3">
                  <c:v>3.06</c:v>
                </c:pt>
                <c:pt idx="4">
                  <c:v>3.08</c:v>
                </c:pt>
                <c:pt idx="5">
                  <c:v>3.1</c:v>
                </c:pt>
                <c:pt idx="6">
                  <c:v>3.12</c:v>
                </c:pt>
                <c:pt idx="7">
                  <c:v>3.14</c:v>
                </c:pt>
                <c:pt idx="8">
                  <c:v>3.16</c:v>
                </c:pt>
                <c:pt idx="9">
                  <c:v>3.18</c:v>
                </c:pt>
                <c:pt idx="10">
                  <c:v>3.2</c:v>
                </c:pt>
                <c:pt idx="11">
                  <c:v>3.22</c:v>
                </c:pt>
                <c:pt idx="12">
                  <c:v>3.24</c:v>
                </c:pt>
                <c:pt idx="13">
                  <c:v>3.2600000000000002</c:v>
                </c:pt>
                <c:pt idx="14">
                  <c:v>3.2800000000000002</c:v>
                </c:pt>
                <c:pt idx="15">
                  <c:v>3.3000000000000003</c:v>
                </c:pt>
                <c:pt idx="16">
                  <c:v>3.3200000000000003</c:v>
                </c:pt>
                <c:pt idx="17">
                  <c:v>3.3800000000000003</c:v>
                </c:pt>
                <c:pt idx="18">
                  <c:v>3.4000000000000004</c:v>
                </c:pt>
                <c:pt idx="19">
                  <c:v>3.4200000000000004</c:v>
                </c:pt>
                <c:pt idx="20">
                  <c:v>3.4400000000000004</c:v>
                </c:pt>
                <c:pt idx="21">
                  <c:v>3.4600000000000004</c:v>
                </c:pt>
                <c:pt idx="22">
                  <c:v>3.4800000000000004</c:v>
                </c:pt>
                <c:pt idx="23">
                  <c:v>3.5000000000000004</c:v>
                </c:pt>
                <c:pt idx="24">
                  <c:v>3.5200000000000005</c:v>
                </c:pt>
                <c:pt idx="25">
                  <c:v>3.5400000000000005</c:v>
                </c:pt>
                <c:pt idx="26">
                  <c:v>3.5600000000000005</c:v>
                </c:pt>
                <c:pt idx="27">
                  <c:v>3.5800000000000005</c:v>
                </c:pt>
                <c:pt idx="28">
                  <c:v>3.6000000000000005</c:v>
                </c:pt>
                <c:pt idx="29">
                  <c:v>3.6200000000000006</c:v>
                </c:pt>
                <c:pt idx="30">
                  <c:v>3.6400000000000006</c:v>
                </c:pt>
                <c:pt idx="31">
                  <c:v>3.6600000000000006</c:v>
                </c:pt>
                <c:pt idx="32">
                  <c:v>3.6800000000000006</c:v>
                </c:pt>
                <c:pt idx="33">
                  <c:v>3.7000000000000006</c:v>
                </c:pt>
                <c:pt idx="34">
                  <c:v>3.7200000000000006</c:v>
                </c:pt>
                <c:pt idx="35">
                  <c:v>3.7400000000000007</c:v>
                </c:pt>
                <c:pt idx="36">
                  <c:v>3.7600000000000007</c:v>
                </c:pt>
                <c:pt idx="37">
                  <c:v>3.7800000000000007</c:v>
                </c:pt>
                <c:pt idx="38">
                  <c:v>3.8000000000000007</c:v>
                </c:pt>
                <c:pt idx="39">
                  <c:v>3.8200000000000007</c:v>
                </c:pt>
                <c:pt idx="40">
                  <c:v>3.8400000000000007</c:v>
                </c:pt>
                <c:pt idx="41">
                  <c:v>3.8600000000000008</c:v>
                </c:pt>
                <c:pt idx="42">
                  <c:v>3.3400000000000003</c:v>
                </c:pt>
                <c:pt idx="43">
                  <c:v>3.3600000000000003</c:v>
                </c:pt>
              </c:numCache>
            </c:numRef>
          </c:xVal>
          <c:yVal>
            <c:numRef>
              <c:f>Analysis!$V$4:$V$47</c:f>
              <c:numCache>
                <c:formatCode>0.00</c:formatCode>
                <c:ptCount val="44"/>
                <c:pt idx="0">
                  <c:v>1.3031992955679483</c:v>
                </c:pt>
                <c:pt idx="1">
                  <c:v>1.6436747872028177</c:v>
                </c:pt>
                <c:pt idx="2">
                  <c:v>1.1135896683299089</c:v>
                </c:pt>
                <c:pt idx="3">
                  <c:v>0.90049897270325796</c:v>
                </c:pt>
                <c:pt idx="4">
                  <c:v>0.92867625476959204</c:v>
                </c:pt>
                <c:pt idx="5">
                  <c:v>1.0255356618726152</c:v>
                </c:pt>
                <c:pt idx="6">
                  <c:v>0.96742001761080132</c:v>
                </c:pt>
                <c:pt idx="7">
                  <c:v>1.198121514528911</c:v>
                </c:pt>
                <c:pt idx="8">
                  <c:v>1.0190783680657469</c:v>
                </c:pt>
                <c:pt idx="9">
                  <c:v>0.95626651012621078</c:v>
                </c:pt>
                <c:pt idx="10">
                  <c:v>0.89404167889638975</c:v>
                </c:pt>
                <c:pt idx="11">
                  <c:v>0.89638978573525097</c:v>
                </c:pt>
                <c:pt idx="12">
                  <c:v>1.0079248605811564</c:v>
                </c:pt>
                <c:pt idx="13">
                  <c:v>0.91047842676841795</c:v>
                </c:pt>
                <c:pt idx="14">
                  <c:v>0.85001467566774291</c:v>
                </c:pt>
                <c:pt idx="15">
                  <c:v>1.0149691810977399</c:v>
                </c:pt>
                <c:pt idx="16">
                  <c:v>1.081303199295568</c:v>
                </c:pt>
                <c:pt idx="17">
                  <c:v>1.009098914000587</c:v>
                </c:pt>
                <c:pt idx="18">
                  <c:v>1.1646609920751394</c:v>
                </c:pt>
                <c:pt idx="19">
                  <c:v>1.6331083064279426</c:v>
                </c:pt>
                <c:pt idx="20">
                  <c:v>0.91223950689756383</c:v>
                </c:pt>
                <c:pt idx="21">
                  <c:v>0.82359847373055473</c:v>
                </c:pt>
                <c:pt idx="22">
                  <c:v>0.91869680070443205</c:v>
                </c:pt>
                <c:pt idx="23">
                  <c:v>0.88582330496037565</c:v>
                </c:pt>
                <c:pt idx="24">
                  <c:v>0.85940710302318757</c:v>
                </c:pt>
                <c:pt idx="25">
                  <c:v>0.84297035515115937</c:v>
                </c:pt>
                <c:pt idx="26">
                  <c:v>0.7531552685647197</c:v>
                </c:pt>
                <c:pt idx="27">
                  <c:v>0.92339301438215438</c:v>
                </c:pt>
                <c:pt idx="28">
                  <c:v>0.75785148224244203</c:v>
                </c:pt>
                <c:pt idx="29">
                  <c:v>0.80070443205165831</c:v>
                </c:pt>
                <c:pt idx="30">
                  <c:v>0.83710008805400649</c:v>
                </c:pt>
                <c:pt idx="31">
                  <c:v>0.78133255063105367</c:v>
                </c:pt>
                <c:pt idx="32">
                  <c:v>0.70912826533607276</c:v>
                </c:pt>
                <c:pt idx="33">
                  <c:v>0.74552392133842094</c:v>
                </c:pt>
                <c:pt idx="34">
                  <c:v>0.75139418843557382</c:v>
                </c:pt>
                <c:pt idx="35">
                  <c:v>0.76606985617845613</c:v>
                </c:pt>
                <c:pt idx="36">
                  <c:v>0.79131200469621366</c:v>
                </c:pt>
                <c:pt idx="37">
                  <c:v>0.84062224831229826</c:v>
                </c:pt>
                <c:pt idx="38">
                  <c:v>0.98737892574112118</c:v>
                </c:pt>
                <c:pt idx="39">
                  <c:v>0.85001467566774291</c:v>
                </c:pt>
                <c:pt idx="40">
                  <c:v>0.79483416495450543</c:v>
                </c:pt>
                <c:pt idx="41">
                  <c:v>0.77076606985617846</c:v>
                </c:pt>
                <c:pt idx="42">
                  <c:v>0.85236278250660402</c:v>
                </c:pt>
                <c:pt idx="43">
                  <c:v>0.80833577927795719</c:v>
                </c:pt>
              </c:numCache>
            </c:numRef>
          </c:yVal>
          <c:smooth val="0"/>
        </c:ser>
        <c:ser>
          <c:idx val="2"/>
          <c:order val="2"/>
          <c:tx>
            <c:v>Positive Ab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Analysis!$W$4:$W$6</c:f>
              <c:numCache>
                <c:formatCode>General</c:formatCode>
                <c:ptCount val="3"/>
                <c:pt idx="0">
                  <c:v>6</c:v>
                </c:pt>
                <c:pt idx="1">
                  <c:v>6</c:v>
                </c:pt>
                <c:pt idx="2">
                  <c:v>6</c:v>
                </c:pt>
              </c:numCache>
            </c:numRef>
          </c:xVal>
          <c:yVal>
            <c:numRef>
              <c:f>Analysis!$X$4:$X$6</c:f>
              <c:numCache>
                <c:formatCode>0.00</c:formatCode>
                <c:ptCount val="3"/>
                <c:pt idx="0">
                  <c:v>3.744643381273848</c:v>
                </c:pt>
                <c:pt idx="1">
                  <c:v>2.0102729674200175</c:v>
                </c:pt>
                <c:pt idx="2">
                  <c:v>1.398297622541825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40403792"/>
        <c:axId val="840398896"/>
      </c:scatterChart>
      <c:valAx>
        <c:axId val="840403792"/>
        <c:scaling>
          <c:orientation val="minMax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840398896"/>
        <c:crosses val="autoZero"/>
        <c:crossBetween val="midCat"/>
      </c:valAx>
      <c:valAx>
        <c:axId val="8403988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latin typeface="Arial" panose="020B0604020202020204" pitchFamily="34" charset="0"/>
                    <a:cs typeface="Arial" panose="020B0604020202020204" pitchFamily="34" charset="0"/>
                  </a:rPr>
                  <a:t>Anti-HCRTR2 antibody index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40403792"/>
        <c:crosses val="autoZero"/>
        <c:crossBetween val="midCat"/>
        <c:majorUnit val="0.5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288926254892649"/>
          <c:y val="7.7900845690274848E-2"/>
          <c:w val="0.69857493087829015"/>
          <c:h val="0.69685230626665262"/>
        </c:manualLayout>
      </c:layout>
      <c:scatterChart>
        <c:scatterStyle val="lineMarker"/>
        <c:varyColors val="0"/>
        <c:ser>
          <c:idx val="0"/>
          <c:order val="0"/>
          <c:tx>
            <c:v>PP-N (38)</c:v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Analysis!$AG$4:$AG$41</c:f>
              <c:numCache>
                <c:formatCode>General</c:formatCode>
                <c:ptCount val="38"/>
                <c:pt idx="0">
                  <c:v>1.04</c:v>
                </c:pt>
                <c:pt idx="1">
                  <c:v>1.06</c:v>
                </c:pt>
                <c:pt idx="2">
                  <c:v>1.08</c:v>
                </c:pt>
                <c:pt idx="3">
                  <c:v>1.1000000000000001</c:v>
                </c:pt>
                <c:pt idx="4">
                  <c:v>1.1600000000000001</c:v>
                </c:pt>
                <c:pt idx="5">
                  <c:v>1.1800000000000002</c:v>
                </c:pt>
                <c:pt idx="6">
                  <c:v>1.2000000000000002</c:v>
                </c:pt>
                <c:pt idx="7">
                  <c:v>1.2200000000000002</c:v>
                </c:pt>
                <c:pt idx="8">
                  <c:v>1.2400000000000002</c:v>
                </c:pt>
                <c:pt idx="9">
                  <c:v>1.2600000000000002</c:v>
                </c:pt>
                <c:pt idx="10">
                  <c:v>1.2800000000000002</c:v>
                </c:pt>
                <c:pt idx="11">
                  <c:v>1.3000000000000003</c:v>
                </c:pt>
                <c:pt idx="12">
                  <c:v>1.3200000000000003</c:v>
                </c:pt>
                <c:pt idx="13">
                  <c:v>1.3400000000000003</c:v>
                </c:pt>
                <c:pt idx="14">
                  <c:v>1.3600000000000003</c:v>
                </c:pt>
                <c:pt idx="15">
                  <c:v>1.3800000000000003</c:v>
                </c:pt>
                <c:pt idx="16">
                  <c:v>1.4000000000000004</c:v>
                </c:pt>
                <c:pt idx="17">
                  <c:v>1.4200000000000004</c:v>
                </c:pt>
                <c:pt idx="18">
                  <c:v>1.4400000000000004</c:v>
                </c:pt>
                <c:pt idx="19">
                  <c:v>1.4600000000000004</c:v>
                </c:pt>
                <c:pt idx="20">
                  <c:v>1.4800000000000004</c:v>
                </c:pt>
                <c:pt idx="21">
                  <c:v>1.5000000000000004</c:v>
                </c:pt>
                <c:pt idx="22">
                  <c:v>1.5200000000000005</c:v>
                </c:pt>
                <c:pt idx="23">
                  <c:v>1.5400000000000005</c:v>
                </c:pt>
                <c:pt idx="24">
                  <c:v>1.5600000000000005</c:v>
                </c:pt>
                <c:pt idx="25">
                  <c:v>1.6200000000000006</c:v>
                </c:pt>
                <c:pt idx="26">
                  <c:v>1.6400000000000006</c:v>
                </c:pt>
                <c:pt idx="27">
                  <c:v>1.6600000000000006</c:v>
                </c:pt>
                <c:pt idx="28">
                  <c:v>1.6800000000000006</c:v>
                </c:pt>
                <c:pt idx="29">
                  <c:v>1.7000000000000006</c:v>
                </c:pt>
                <c:pt idx="30">
                  <c:v>1.7200000000000006</c:v>
                </c:pt>
                <c:pt idx="31">
                  <c:v>1.7400000000000007</c:v>
                </c:pt>
                <c:pt idx="32">
                  <c:v>1</c:v>
                </c:pt>
                <c:pt idx="33">
                  <c:v>1.02</c:v>
                </c:pt>
                <c:pt idx="34">
                  <c:v>1.1200000000000001</c:v>
                </c:pt>
                <c:pt idx="35">
                  <c:v>1.1400000000000001</c:v>
                </c:pt>
                <c:pt idx="36">
                  <c:v>1.5800000000000005</c:v>
                </c:pt>
                <c:pt idx="37">
                  <c:v>1.6000000000000005</c:v>
                </c:pt>
              </c:numCache>
            </c:numRef>
          </c:xVal>
          <c:yVal>
            <c:numRef>
              <c:f>Analysis!$AH$4:$AH$41</c:f>
              <c:numCache>
                <c:formatCode>0.00</c:formatCode>
                <c:ptCount val="38"/>
                <c:pt idx="0">
                  <c:v>1.0008805400645728</c:v>
                </c:pt>
                <c:pt idx="1">
                  <c:v>1.0296448488406222</c:v>
                </c:pt>
                <c:pt idx="2">
                  <c:v>0.98385676548282952</c:v>
                </c:pt>
                <c:pt idx="3">
                  <c:v>1.0895215732315819</c:v>
                </c:pt>
                <c:pt idx="4">
                  <c:v>0.94922218960962723</c:v>
                </c:pt>
                <c:pt idx="5">
                  <c:v>1.2838274141473438</c:v>
                </c:pt>
                <c:pt idx="6">
                  <c:v>0.99911945993542706</c:v>
                </c:pt>
                <c:pt idx="7">
                  <c:v>0.95744056354564133</c:v>
                </c:pt>
                <c:pt idx="8">
                  <c:v>1.1370707367185207</c:v>
                </c:pt>
                <c:pt idx="9">
                  <c:v>0.9897270325799824</c:v>
                </c:pt>
                <c:pt idx="10">
                  <c:v>0.92632814793073082</c:v>
                </c:pt>
                <c:pt idx="11">
                  <c:v>0.96331083064279421</c:v>
                </c:pt>
                <c:pt idx="12">
                  <c:v>0.97622541825653064</c:v>
                </c:pt>
                <c:pt idx="13">
                  <c:v>0.90695626651012617</c:v>
                </c:pt>
                <c:pt idx="14">
                  <c:v>0.96800704432051654</c:v>
                </c:pt>
                <c:pt idx="15">
                  <c:v>1.0061637804520105</c:v>
                </c:pt>
                <c:pt idx="16">
                  <c:v>1.0460815967126504</c:v>
                </c:pt>
                <c:pt idx="17">
                  <c:v>1.0859994129732904</c:v>
                </c:pt>
                <c:pt idx="18">
                  <c:v>0.96918109773994721</c:v>
                </c:pt>
                <c:pt idx="19">
                  <c:v>1.0202524214851776</c:v>
                </c:pt>
                <c:pt idx="20">
                  <c:v>0.98679189903140596</c:v>
                </c:pt>
                <c:pt idx="21">
                  <c:v>0.9339594951570297</c:v>
                </c:pt>
                <c:pt idx="22">
                  <c:v>0.94687408277076612</c:v>
                </c:pt>
                <c:pt idx="23">
                  <c:v>0.87525682418550044</c:v>
                </c:pt>
                <c:pt idx="24">
                  <c:v>0.87114763721749344</c:v>
                </c:pt>
                <c:pt idx="25">
                  <c:v>0.97387731141766953</c:v>
                </c:pt>
                <c:pt idx="26">
                  <c:v>0.96154975051364833</c:v>
                </c:pt>
                <c:pt idx="27">
                  <c:v>0.81361901966539474</c:v>
                </c:pt>
                <c:pt idx="28">
                  <c:v>0.76372174933959491</c:v>
                </c:pt>
                <c:pt idx="29">
                  <c:v>0.85294980921631935</c:v>
                </c:pt>
                <c:pt idx="30">
                  <c:v>0.8435573818608747</c:v>
                </c:pt>
                <c:pt idx="31">
                  <c:v>0.76665688288817146</c:v>
                </c:pt>
                <c:pt idx="32">
                  <c:v>0.82125036689169362</c:v>
                </c:pt>
                <c:pt idx="33">
                  <c:v>0.80774875256824186</c:v>
                </c:pt>
                <c:pt idx="34">
                  <c:v>0.79248605811564421</c:v>
                </c:pt>
                <c:pt idx="35">
                  <c:v>0.77252714998532435</c:v>
                </c:pt>
                <c:pt idx="36">
                  <c:v>0.87114763721749344</c:v>
                </c:pt>
                <c:pt idx="37">
                  <c:v>0.9445259759319049</c:v>
                </c:pt>
              </c:numCache>
            </c:numRef>
          </c:yVal>
          <c:smooth val="0"/>
        </c:ser>
        <c:ser>
          <c:idx val="1"/>
          <c:order val="1"/>
          <c:tx>
            <c:v>EO-N (6)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Analysis!$AI$4:$AI$9</c:f>
              <c:numCache>
                <c:formatCode>General</c:formatCode>
                <c:ptCount val="6"/>
                <c:pt idx="0">
                  <c:v>2</c:v>
                </c:pt>
                <c:pt idx="1">
                  <c:v>2.02</c:v>
                </c:pt>
                <c:pt idx="2">
                  <c:v>2.04</c:v>
                </c:pt>
                <c:pt idx="3">
                  <c:v>2.06</c:v>
                </c:pt>
                <c:pt idx="4">
                  <c:v>2.08</c:v>
                </c:pt>
                <c:pt idx="5">
                  <c:v>2.1</c:v>
                </c:pt>
              </c:numCache>
            </c:numRef>
          </c:xVal>
          <c:yVal>
            <c:numRef>
              <c:f>Analysis!$AJ$4:$AJ$9</c:f>
              <c:numCache>
                <c:formatCode>0.00</c:formatCode>
                <c:ptCount val="6"/>
                <c:pt idx="0">
                  <c:v>1.0807161725858527</c:v>
                </c:pt>
                <c:pt idx="1">
                  <c:v>0.97387731141766953</c:v>
                </c:pt>
                <c:pt idx="2">
                  <c:v>0.99324919283827418</c:v>
                </c:pt>
                <c:pt idx="3">
                  <c:v>1.2861755209862049</c:v>
                </c:pt>
                <c:pt idx="4">
                  <c:v>0.75785148224244203</c:v>
                </c:pt>
                <c:pt idx="5">
                  <c:v>1.0026416201937187</c:v>
                </c:pt>
              </c:numCache>
            </c:numRef>
          </c:yVal>
          <c:smooth val="0"/>
        </c:ser>
        <c:ser>
          <c:idx val="2"/>
          <c:order val="2"/>
          <c:tx>
            <c:v>PP-C (17)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Analysis!$AK$4:$AK$20</c:f>
              <c:numCache>
                <c:formatCode>General</c:formatCode>
                <c:ptCount val="17"/>
                <c:pt idx="0">
                  <c:v>3.3</c:v>
                </c:pt>
                <c:pt idx="1">
                  <c:v>3.32</c:v>
                </c:pt>
                <c:pt idx="2">
                  <c:v>3.34</c:v>
                </c:pt>
                <c:pt idx="3">
                  <c:v>3.36</c:v>
                </c:pt>
                <c:pt idx="4">
                  <c:v>3.38</c:v>
                </c:pt>
                <c:pt idx="5">
                  <c:v>3.4</c:v>
                </c:pt>
                <c:pt idx="6">
                  <c:v>3.42</c:v>
                </c:pt>
                <c:pt idx="7">
                  <c:v>3.44</c:v>
                </c:pt>
                <c:pt idx="8">
                  <c:v>3.46</c:v>
                </c:pt>
                <c:pt idx="9">
                  <c:v>3.48</c:v>
                </c:pt>
                <c:pt idx="10">
                  <c:v>3.5</c:v>
                </c:pt>
                <c:pt idx="11">
                  <c:v>3.52</c:v>
                </c:pt>
                <c:pt idx="12">
                  <c:v>3.54</c:v>
                </c:pt>
                <c:pt idx="13">
                  <c:v>3.56</c:v>
                </c:pt>
                <c:pt idx="14">
                  <c:v>3.58</c:v>
                </c:pt>
                <c:pt idx="15">
                  <c:v>3.6</c:v>
                </c:pt>
                <c:pt idx="16">
                  <c:v>3.62</c:v>
                </c:pt>
              </c:numCache>
            </c:numRef>
          </c:xVal>
          <c:yVal>
            <c:numRef>
              <c:f>Analysis!$AL$4:$AL$20</c:f>
              <c:numCache>
                <c:formatCode>0.00</c:formatCode>
                <c:ptCount val="17"/>
                <c:pt idx="0">
                  <c:v>1.1135896683299089</c:v>
                </c:pt>
                <c:pt idx="1">
                  <c:v>0.92867625476959204</c:v>
                </c:pt>
                <c:pt idx="2">
                  <c:v>1.0255356618726152</c:v>
                </c:pt>
                <c:pt idx="3">
                  <c:v>0.96742001761080132</c:v>
                </c:pt>
                <c:pt idx="4">
                  <c:v>1.198121514528911</c:v>
                </c:pt>
                <c:pt idx="5">
                  <c:v>1.0190783680657469</c:v>
                </c:pt>
                <c:pt idx="6">
                  <c:v>0.95626651012621078</c:v>
                </c:pt>
                <c:pt idx="7">
                  <c:v>0.89404167889638975</c:v>
                </c:pt>
                <c:pt idx="8">
                  <c:v>0.89638978573525097</c:v>
                </c:pt>
                <c:pt idx="9">
                  <c:v>1.1646609920751394</c:v>
                </c:pt>
                <c:pt idx="10">
                  <c:v>1.6331083064279426</c:v>
                </c:pt>
                <c:pt idx="11">
                  <c:v>0.91223950689756383</c:v>
                </c:pt>
                <c:pt idx="12">
                  <c:v>0.82359847373055473</c:v>
                </c:pt>
                <c:pt idx="13">
                  <c:v>0.91869680070443205</c:v>
                </c:pt>
                <c:pt idx="14">
                  <c:v>0.88582330496037565</c:v>
                </c:pt>
                <c:pt idx="15">
                  <c:v>0.85940710302318757</c:v>
                </c:pt>
                <c:pt idx="16">
                  <c:v>0.75785148224244203</c:v>
                </c:pt>
              </c:numCache>
            </c:numRef>
          </c:yVal>
          <c:smooth val="0"/>
        </c:ser>
        <c:ser>
          <c:idx val="3"/>
          <c:order val="3"/>
          <c:tx>
            <c:v>O-C (27)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Analysis!$AM$4:$AM$30</c:f>
              <c:numCache>
                <c:formatCode>General</c:formatCode>
                <c:ptCount val="27"/>
                <c:pt idx="0">
                  <c:v>4</c:v>
                </c:pt>
                <c:pt idx="1">
                  <c:v>4.0199999999999996</c:v>
                </c:pt>
                <c:pt idx="2">
                  <c:v>4.0399999999999991</c:v>
                </c:pt>
                <c:pt idx="3">
                  <c:v>4.0599999999999987</c:v>
                </c:pt>
                <c:pt idx="4">
                  <c:v>4.0799999999999983</c:v>
                </c:pt>
                <c:pt idx="5">
                  <c:v>4.0999999999999979</c:v>
                </c:pt>
                <c:pt idx="6">
                  <c:v>4.1199999999999974</c:v>
                </c:pt>
                <c:pt idx="7">
                  <c:v>4.139999999999997</c:v>
                </c:pt>
                <c:pt idx="8">
                  <c:v>4.1999999999999957</c:v>
                </c:pt>
                <c:pt idx="9">
                  <c:v>4.2199999999999953</c:v>
                </c:pt>
                <c:pt idx="10">
                  <c:v>4.2399999999999949</c:v>
                </c:pt>
                <c:pt idx="11">
                  <c:v>4.2599999999999945</c:v>
                </c:pt>
                <c:pt idx="12">
                  <c:v>4.279999999999994</c:v>
                </c:pt>
                <c:pt idx="13">
                  <c:v>4.2999999999999936</c:v>
                </c:pt>
                <c:pt idx="14">
                  <c:v>4.3199999999999932</c:v>
                </c:pt>
                <c:pt idx="15">
                  <c:v>4.3399999999999928</c:v>
                </c:pt>
                <c:pt idx="16">
                  <c:v>4.3599999999999923</c:v>
                </c:pt>
                <c:pt idx="17">
                  <c:v>4.3799999999999919</c:v>
                </c:pt>
                <c:pt idx="18">
                  <c:v>4.3999999999999915</c:v>
                </c:pt>
                <c:pt idx="19">
                  <c:v>4.419999999999991</c:v>
                </c:pt>
                <c:pt idx="20">
                  <c:v>4.4399999999999906</c:v>
                </c:pt>
                <c:pt idx="21">
                  <c:v>4.4599999999999902</c:v>
                </c:pt>
                <c:pt idx="22">
                  <c:v>4.4799999999999898</c:v>
                </c:pt>
                <c:pt idx="23">
                  <c:v>4.4999999999999893</c:v>
                </c:pt>
                <c:pt idx="24">
                  <c:v>4.5199999999999889</c:v>
                </c:pt>
                <c:pt idx="25">
                  <c:v>4.1599999999999966</c:v>
                </c:pt>
                <c:pt idx="26">
                  <c:v>4.1799999999999962</c:v>
                </c:pt>
              </c:numCache>
            </c:numRef>
          </c:xVal>
          <c:yVal>
            <c:numRef>
              <c:f>Analysis!$AN$4:$AN$30</c:f>
              <c:numCache>
                <c:formatCode>0.00</c:formatCode>
                <c:ptCount val="27"/>
                <c:pt idx="0">
                  <c:v>1.3031992955679483</c:v>
                </c:pt>
                <c:pt idx="1">
                  <c:v>1.6436747872028177</c:v>
                </c:pt>
                <c:pt idx="2">
                  <c:v>0.90049897270325796</c:v>
                </c:pt>
                <c:pt idx="3">
                  <c:v>1.0079248605811564</c:v>
                </c:pt>
                <c:pt idx="4">
                  <c:v>0.91047842676841795</c:v>
                </c:pt>
                <c:pt idx="5">
                  <c:v>0.85001467566774291</c:v>
                </c:pt>
                <c:pt idx="6">
                  <c:v>1.0149691810977399</c:v>
                </c:pt>
                <c:pt idx="7">
                  <c:v>1.081303199295568</c:v>
                </c:pt>
                <c:pt idx="8">
                  <c:v>1.009098914000587</c:v>
                </c:pt>
                <c:pt idx="9">
                  <c:v>0.84297035515115937</c:v>
                </c:pt>
                <c:pt idx="10">
                  <c:v>0.7531552685647197</c:v>
                </c:pt>
                <c:pt idx="11">
                  <c:v>0.92339301438215438</c:v>
                </c:pt>
                <c:pt idx="12">
                  <c:v>0.80070443205165831</c:v>
                </c:pt>
                <c:pt idx="13">
                  <c:v>0.83710008805400649</c:v>
                </c:pt>
                <c:pt idx="14">
                  <c:v>0.78133255063105367</c:v>
                </c:pt>
                <c:pt idx="15">
                  <c:v>0.70912826533607276</c:v>
                </c:pt>
                <c:pt idx="16">
                  <c:v>0.74552392133842094</c:v>
                </c:pt>
                <c:pt idx="17">
                  <c:v>0.75139418843557382</c:v>
                </c:pt>
                <c:pt idx="18">
                  <c:v>0.76606985617845613</c:v>
                </c:pt>
                <c:pt idx="19">
                  <c:v>0.79131200469621366</c:v>
                </c:pt>
                <c:pt idx="20">
                  <c:v>0.84062224831229826</c:v>
                </c:pt>
                <c:pt idx="21">
                  <c:v>0.98737892574112118</c:v>
                </c:pt>
                <c:pt idx="22">
                  <c:v>0.85001467566774291</c:v>
                </c:pt>
                <c:pt idx="23">
                  <c:v>0.79483416495450543</c:v>
                </c:pt>
                <c:pt idx="24">
                  <c:v>0.77076606985617846</c:v>
                </c:pt>
                <c:pt idx="25">
                  <c:v>0.85236278250660402</c:v>
                </c:pt>
                <c:pt idx="26">
                  <c:v>0.80833577927795719</c:v>
                </c:pt>
              </c:numCache>
            </c:numRef>
          </c:yVal>
          <c:smooth val="0"/>
        </c:ser>
        <c:ser>
          <c:idx val="4"/>
          <c:order val="4"/>
          <c:tx>
            <c:v>Positive Ab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Analysis!$W$4:$W$6</c:f>
              <c:numCache>
                <c:formatCode>General</c:formatCode>
                <c:ptCount val="3"/>
                <c:pt idx="0">
                  <c:v>6</c:v>
                </c:pt>
                <c:pt idx="1">
                  <c:v>6</c:v>
                </c:pt>
                <c:pt idx="2">
                  <c:v>6</c:v>
                </c:pt>
              </c:numCache>
            </c:numRef>
          </c:xVal>
          <c:yVal>
            <c:numRef>
              <c:f>Analysis!$X$4:$X$6</c:f>
              <c:numCache>
                <c:formatCode>0.00</c:formatCode>
                <c:ptCount val="3"/>
                <c:pt idx="0">
                  <c:v>3.744643381273848</c:v>
                </c:pt>
                <c:pt idx="1">
                  <c:v>2.0102729674200175</c:v>
                </c:pt>
                <c:pt idx="2">
                  <c:v>1.398297622541825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40394000"/>
        <c:axId val="840391280"/>
      </c:scatterChart>
      <c:valAx>
        <c:axId val="840394000"/>
        <c:scaling>
          <c:orientation val="minMax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840391280"/>
        <c:crosses val="autoZero"/>
        <c:crossBetween val="midCat"/>
      </c:valAx>
      <c:valAx>
        <c:axId val="8403912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000" b="1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Anti-HCRTR2 antibody index</a:t>
                </a:r>
                <a:endParaRPr lang="en-US" sz="1000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40394000"/>
        <c:crosses val="autoZero"/>
        <c:crossBetween val="midCat"/>
        <c:majorUnit val="0.5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1264446902105347"/>
          <c:y val="0.34913022561608553"/>
          <c:w val="0.18735553097894653"/>
          <c:h val="0.3017395487678289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360947</xdr:colOff>
      <xdr:row>6</xdr:row>
      <xdr:rowOff>132623</xdr:rowOff>
    </xdr:from>
    <xdr:to>
      <xdr:col>31</xdr:col>
      <xdr:colOff>230604</xdr:colOff>
      <xdr:row>25</xdr:row>
      <xdr:rowOff>37099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5</xdr:col>
      <xdr:colOff>91619</xdr:colOff>
      <xdr:row>17</xdr:row>
      <xdr:rowOff>62838</xdr:rowOff>
    </xdr:from>
    <xdr:to>
      <xdr:col>28</xdr:col>
      <xdr:colOff>780771</xdr:colOff>
      <xdr:row>17</xdr:row>
      <xdr:rowOff>62838</xdr:rowOff>
    </xdr:to>
    <xdr:cxnSp macro="">
      <xdr:nvCxnSpPr>
        <xdr:cNvPr id="7" name="Straight Connector 6"/>
        <xdr:cNvCxnSpPr/>
      </xdr:nvCxnSpPr>
      <xdr:spPr>
        <a:xfrm>
          <a:off x="14928371" y="2840384"/>
          <a:ext cx="2316050" cy="0"/>
        </a:xfrm>
        <a:prstGeom prst="line">
          <a:avLst/>
        </a:prstGeom>
        <a:ln w="12700">
          <a:solidFill>
            <a:sysClr val="windowText" lastClr="000000"/>
          </a:solidFill>
          <a:prstDash val="dash"/>
        </a:ln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0</xdr:col>
      <xdr:colOff>9525</xdr:colOff>
      <xdr:row>9</xdr:row>
      <xdr:rowOff>47624</xdr:rowOff>
    </xdr:from>
    <xdr:to>
      <xdr:col>47</xdr:col>
      <xdr:colOff>9524</xdr:colOff>
      <xdr:row>28</xdr:row>
      <xdr:rowOff>95250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0</xdr:col>
      <xdr:colOff>547941</xdr:colOff>
      <xdr:row>19</xdr:row>
      <xdr:rowOff>2646</xdr:rowOff>
    </xdr:from>
    <xdr:to>
      <xdr:col>44</xdr:col>
      <xdr:colOff>668931</xdr:colOff>
      <xdr:row>19</xdr:row>
      <xdr:rowOff>2646</xdr:rowOff>
    </xdr:to>
    <xdr:cxnSp macro="">
      <xdr:nvCxnSpPr>
        <xdr:cNvPr id="12" name="Straight Connector 11"/>
        <xdr:cNvCxnSpPr/>
      </xdr:nvCxnSpPr>
      <xdr:spPr>
        <a:xfrm>
          <a:off x="24389525" y="3110995"/>
          <a:ext cx="2396811" cy="0"/>
        </a:xfrm>
        <a:prstGeom prst="line">
          <a:avLst/>
        </a:prstGeom>
        <a:ln w="12700">
          <a:solidFill>
            <a:sysClr val="windowText" lastClr="000000"/>
          </a:solidFill>
          <a:prstDash val="dash"/>
        </a:ln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37807</cdr:x>
      <cdr:y>0.84195</cdr:y>
    </cdr:from>
    <cdr:to>
      <cdr:x>0.54368</cdr:x>
      <cdr:y>0.93254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703325" y="2566264"/>
          <a:ext cx="746126" cy="27611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900" b="1">
              <a:latin typeface="Arial" panose="020B0604020202020204" pitchFamily="34" charset="0"/>
              <a:cs typeface="Arial" panose="020B0604020202020204" pitchFamily="34" charset="0"/>
            </a:rPr>
            <a:t>Control (44)</a:t>
          </a:r>
        </a:p>
      </cdr:txBody>
    </cdr:sp>
  </cdr:relSizeAnchor>
  <cdr:relSizeAnchor xmlns:cdr="http://schemas.openxmlformats.org/drawingml/2006/chartDrawing">
    <cdr:from>
      <cdr:x>0.18334</cdr:x>
      <cdr:y>0.84195</cdr:y>
    </cdr:from>
    <cdr:to>
      <cdr:x>0.34895</cdr:x>
      <cdr:y>0.93254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826003" y="2566264"/>
          <a:ext cx="746126" cy="27611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900" b="1">
              <a:latin typeface="Arial" panose="020B0604020202020204" pitchFamily="34" charset="0"/>
              <a:cs typeface="Arial" panose="020B0604020202020204" pitchFamily="34" charset="0"/>
            </a:rPr>
            <a:t>Patient (44)</a:t>
          </a:r>
        </a:p>
      </cdr:txBody>
    </cdr:sp>
  </cdr:relSizeAnchor>
  <cdr:relSizeAnchor xmlns:cdr="http://schemas.openxmlformats.org/drawingml/2006/chartDrawing">
    <cdr:from>
      <cdr:x>0.61005</cdr:x>
      <cdr:y>0.84195</cdr:y>
    </cdr:from>
    <cdr:to>
      <cdr:x>0.77565</cdr:x>
      <cdr:y>0.93254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2748474" y="2566264"/>
          <a:ext cx="746081" cy="27611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900" b="1">
              <a:latin typeface="Arial" panose="020B0604020202020204" pitchFamily="34" charset="0"/>
              <a:cs typeface="Arial" panose="020B0604020202020204" pitchFamily="34" charset="0"/>
            </a:rPr>
            <a:t>Positive Ab</a:t>
          </a: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13871</cdr:x>
      <cdr:y>0.78988</cdr:y>
    </cdr:from>
    <cdr:to>
      <cdr:x>0.30504</cdr:x>
      <cdr:y>0.88363</cdr:y>
    </cdr:to>
    <cdr:sp macro="" textlink="">
      <cdr:nvSpPr>
        <cdr:cNvPr id="2" name="TextBox 1"/>
        <cdr:cNvSpPr txBox="1"/>
      </cdr:nvSpPr>
      <cdr:spPr>
        <a:xfrm xmlns:a="http://schemas.openxmlformats.org/drawingml/2006/main" rot="-2700000">
          <a:off x="660584" y="2603165"/>
          <a:ext cx="792178" cy="30896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900" b="1">
              <a:latin typeface="Arial" panose="020B0604020202020204" pitchFamily="34" charset="0"/>
              <a:cs typeface="Arial" panose="020B0604020202020204" pitchFamily="34" charset="0"/>
            </a:rPr>
            <a:t>PP-N (38)</a:t>
          </a:r>
        </a:p>
      </cdr:txBody>
    </cdr:sp>
  </cdr:relSizeAnchor>
  <cdr:relSizeAnchor xmlns:cdr="http://schemas.openxmlformats.org/drawingml/2006/chartDrawing">
    <cdr:from>
      <cdr:x>0.23158</cdr:x>
      <cdr:y>0.78002</cdr:y>
    </cdr:from>
    <cdr:to>
      <cdr:x>0.39791</cdr:x>
      <cdr:y>0.87377</cdr:y>
    </cdr:to>
    <cdr:sp macro="" textlink="">
      <cdr:nvSpPr>
        <cdr:cNvPr id="3" name="TextBox 1"/>
        <cdr:cNvSpPr txBox="1"/>
      </cdr:nvSpPr>
      <cdr:spPr>
        <a:xfrm xmlns:a="http://schemas.openxmlformats.org/drawingml/2006/main" rot="-2700000">
          <a:off x="1113328" y="2434263"/>
          <a:ext cx="799619" cy="29257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900" b="1">
              <a:latin typeface="Arial" panose="020B0604020202020204" pitchFamily="34" charset="0"/>
              <a:cs typeface="Arial" panose="020B0604020202020204" pitchFamily="34" charset="0"/>
            </a:rPr>
            <a:t>EO-N (6)</a:t>
          </a:r>
        </a:p>
      </cdr:txBody>
    </cdr:sp>
  </cdr:relSizeAnchor>
  <cdr:relSizeAnchor xmlns:cdr="http://schemas.openxmlformats.org/drawingml/2006/chartDrawing">
    <cdr:from>
      <cdr:x>0.3589</cdr:x>
      <cdr:y>0.78998</cdr:y>
    </cdr:from>
    <cdr:to>
      <cdr:x>0.52523</cdr:x>
      <cdr:y>0.88373</cdr:y>
    </cdr:to>
    <cdr:sp macro="" textlink="">
      <cdr:nvSpPr>
        <cdr:cNvPr id="4" name="TextBox 1"/>
        <cdr:cNvSpPr txBox="1"/>
      </cdr:nvSpPr>
      <cdr:spPr>
        <a:xfrm xmlns:a="http://schemas.openxmlformats.org/drawingml/2006/main" rot="-2700000">
          <a:off x="1681901" y="2528252"/>
          <a:ext cx="779472" cy="30003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900" b="1">
              <a:latin typeface="Arial" panose="020B0604020202020204" pitchFamily="34" charset="0"/>
              <a:cs typeface="Arial" panose="020B0604020202020204" pitchFamily="34" charset="0"/>
            </a:rPr>
            <a:t>PP-C (17)</a:t>
          </a:r>
        </a:p>
      </cdr:txBody>
    </cdr:sp>
  </cdr:relSizeAnchor>
  <cdr:relSizeAnchor xmlns:cdr="http://schemas.openxmlformats.org/drawingml/2006/chartDrawing">
    <cdr:from>
      <cdr:x>0.44618</cdr:x>
      <cdr:y>0.77567</cdr:y>
    </cdr:from>
    <cdr:to>
      <cdr:x>0.61251</cdr:x>
      <cdr:y>0.86942</cdr:y>
    </cdr:to>
    <cdr:sp macro="" textlink="">
      <cdr:nvSpPr>
        <cdr:cNvPr id="5" name="TextBox 1"/>
        <cdr:cNvSpPr txBox="1"/>
      </cdr:nvSpPr>
      <cdr:spPr>
        <a:xfrm xmlns:a="http://schemas.openxmlformats.org/drawingml/2006/main" rot="-2700000">
          <a:off x="2144958" y="2420710"/>
          <a:ext cx="799619" cy="29257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900" b="1">
              <a:latin typeface="Arial" panose="020B0604020202020204" pitchFamily="34" charset="0"/>
              <a:cs typeface="Arial" panose="020B0604020202020204" pitchFamily="34" charset="0"/>
            </a:rPr>
            <a:t>O-C (27)</a:t>
          </a:r>
        </a:p>
      </cdr:txBody>
    </cdr:sp>
  </cdr:relSizeAnchor>
  <cdr:relSizeAnchor xmlns:cdr="http://schemas.openxmlformats.org/drawingml/2006/chartDrawing">
    <cdr:from>
      <cdr:x>0.58893</cdr:x>
      <cdr:y>0.82309</cdr:y>
    </cdr:from>
    <cdr:to>
      <cdr:x>0.75526</cdr:x>
      <cdr:y>0.91684</cdr:y>
    </cdr:to>
    <cdr:sp macro="" textlink="">
      <cdr:nvSpPr>
        <cdr:cNvPr id="6" name="TextBox 1"/>
        <cdr:cNvSpPr txBox="1"/>
      </cdr:nvSpPr>
      <cdr:spPr>
        <a:xfrm xmlns:a="http://schemas.openxmlformats.org/drawingml/2006/main" rot="-2700000">
          <a:off x="2759903" y="2634230"/>
          <a:ext cx="779472" cy="30003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900" b="1">
              <a:latin typeface="Arial" panose="020B0604020202020204" pitchFamily="34" charset="0"/>
              <a:cs typeface="Arial" panose="020B0604020202020204" pitchFamily="34" charset="0"/>
            </a:rPr>
            <a:t>Positive Ab</a:t>
          </a:r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Emmanuel/Ling/RLA%20result/HCRTR2%20antibody%20detection/HCRTR2-HA%209-16-2016/HCRTR2-HA%20raw%20resul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HCRTR2-1"/>
      <sheetName val="HCRTR2-2"/>
      <sheetName val="HA"/>
      <sheetName val="plate layout"/>
    </sheetNames>
    <sheetDataSet>
      <sheetData sheetId="0">
        <row r="2">
          <cell r="A2" t="str">
            <v>A01</v>
          </cell>
          <cell r="B2">
            <v>4195</v>
          </cell>
        </row>
        <row r="3">
          <cell r="A3" t="str">
            <v>A02</v>
          </cell>
          <cell r="B3">
            <v>2458</v>
          </cell>
        </row>
        <row r="4">
          <cell r="A4" t="str">
            <v>A03</v>
          </cell>
          <cell r="B4">
            <v>987</v>
          </cell>
        </row>
        <row r="5">
          <cell r="A5" t="str">
            <v>A04</v>
          </cell>
          <cell r="B5">
            <v>1423</v>
          </cell>
        </row>
        <row r="6">
          <cell r="A6" t="str">
            <v>A05</v>
          </cell>
          <cell r="B6">
            <v>1946</v>
          </cell>
        </row>
        <row r="7">
          <cell r="A7" t="str">
            <v>A06</v>
          </cell>
          <cell r="B7">
            <v>908</v>
          </cell>
        </row>
        <row r="8">
          <cell r="A8" t="str">
            <v>A07</v>
          </cell>
          <cell r="B8">
            <v>961</v>
          </cell>
        </row>
        <row r="9">
          <cell r="A9" t="str">
            <v>A08</v>
          </cell>
          <cell r="B9">
            <v>961</v>
          </cell>
        </row>
        <row r="10">
          <cell r="A10" t="str">
            <v>A09</v>
          </cell>
          <cell r="B10">
            <v>920</v>
          </cell>
        </row>
        <row r="11">
          <cell r="A11" t="str">
            <v>A10</v>
          </cell>
          <cell r="B11">
            <v>862</v>
          </cell>
        </row>
        <row r="12">
          <cell r="A12" t="str">
            <v>A11</v>
          </cell>
          <cell r="B12">
            <v>981</v>
          </cell>
        </row>
        <row r="13">
          <cell r="A13" t="str">
            <v>A12</v>
          </cell>
          <cell r="B13">
            <v>1214</v>
          </cell>
        </row>
        <row r="14">
          <cell r="A14" t="str">
            <v>B01</v>
          </cell>
          <cell r="B14">
            <v>1858</v>
          </cell>
        </row>
        <row r="15">
          <cell r="A15" t="str">
            <v>B02</v>
          </cell>
          <cell r="B15">
            <v>1713</v>
          </cell>
        </row>
        <row r="16">
          <cell r="A16" t="str">
            <v>B03</v>
          </cell>
          <cell r="B16">
            <v>854</v>
          </cell>
        </row>
        <row r="17">
          <cell r="A17" t="str">
            <v>B04</v>
          </cell>
          <cell r="B17">
            <v>797</v>
          </cell>
        </row>
        <row r="18">
          <cell r="A18" t="str">
            <v>B05</v>
          </cell>
          <cell r="B18">
            <v>854</v>
          </cell>
        </row>
        <row r="19">
          <cell r="A19" t="str">
            <v>B06</v>
          </cell>
          <cell r="B19">
            <v>751</v>
          </cell>
        </row>
        <row r="20">
          <cell r="A20" t="str">
            <v>B07</v>
          </cell>
          <cell r="B20">
            <v>744</v>
          </cell>
        </row>
        <row r="21">
          <cell r="A21" t="str">
            <v>B08</v>
          </cell>
          <cell r="B21">
            <v>793</v>
          </cell>
        </row>
        <row r="22">
          <cell r="A22" t="str">
            <v>B09</v>
          </cell>
          <cell r="B22">
            <v>756</v>
          </cell>
        </row>
        <row r="23">
          <cell r="A23" t="str">
            <v>B10</v>
          </cell>
          <cell r="B23">
            <v>830</v>
          </cell>
        </row>
        <row r="24">
          <cell r="A24" t="str">
            <v>B11</v>
          </cell>
          <cell r="B24">
            <v>875</v>
          </cell>
        </row>
        <row r="25">
          <cell r="A25" t="str">
            <v>B12</v>
          </cell>
          <cell r="B25">
            <v>977</v>
          </cell>
        </row>
        <row r="26">
          <cell r="A26" t="str">
            <v>C01</v>
          </cell>
          <cell r="B26">
            <v>1322</v>
          </cell>
        </row>
        <row r="27">
          <cell r="A27" t="str">
            <v>C02</v>
          </cell>
          <cell r="B27">
            <v>1283</v>
          </cell>
        </row>
        <row r="28">
          <cell r="A28" t="str">
            <v>C03</v>
          </cell>
          <cell r="B28">
            <v>798</v>
          </cell>
        </row>
        <row r="29">
          <cell r="A29" t="str">
            <v>C04</v>
          </cell>
          <cell r="B29">
            <v>810</v>
          </cell>
        </row>
        <row r="30">
          <cell r="A30" t="str">
            <v>C05</v>
          </cell>
          <cell r="B30">
            <v>845</v>
          </cell>
        </row>
        <row r="31">
          <cell r="A31" t="str">
            <v>C06</v>
          </cell>
          <cell r="B31">
            <v>738</v>
          </cell>
        </row>
        <row r="32">
          <cell r="A32" t="str">
            <v>C07</v>
          </cell>
          <cell r="B32">
            <v>818</v>
          </cell>
        </row>
        <row r="33">
          <cell r="A33" t="str">
            <v>C08</v>
          </cell>
          <cell r="B33">
            <v>821</v>
          </cell>
        </row>
        <row r="34">
          <cell r="A34" t="str">
            <v>C09</v>
          </cell>
          <cell r="B34">
            <v>874</v>
          </cell>
        </row>
        <row r="35">
          <cell r="A35" t="str">
            <v>C10</v>
          </cell>
          <cell r="B35">
            <v>848</v>
          </cell>
        </row>
        <row r="36">
          <cell r="A36" t="str">
            <v>C11</v>
          </cell>
          <cell r="B36">
            <v>818</v>
          </cell>
        </row>
        <row r="37">
          <cell r="A37" t="str">
            <v>C12</v>
          </cell>
          <cell r="B37">
            <v>1026</v>
          </cell>
        </row>
        <row r="38">
          <cell r="A38" t="str">
            <v>D01</v>
          </cell>
          <cell r="B38">
            <v>1017</v>
          </cell>
        </row>
        <row r="39">
          <cell r="A39" t="str">
            <v>D02</v>
          </cell>
          <cell r="B39">
            <v>821</v>
          </cell>
        </row>
        <row r="40">
          <cell r="A40" t="str">
            <v>D03</v>
          </cell>
          <cell r="B40">
            <v>819</v>
          </cell>
        </row>
        <row r="41">
          <cell r="A41" t="str">
            <v>D04</v>
          </cell>
          <cell r="B41">
            <v>1087</v>
          </cell>
        </row>
        <row r="42">
          <cell r="A42" t="str">
            <v>D05</v>
          </cell>
          <cell r="B42">
            <v>1342</v>
          </cell>
        </row>
        <row r="43">
          <cell r="A43" t="str">
            <v>D06</v>
          </cell>
          <cell r="B43">
            <v>796</v>
          </cell>
        </row>
        <row r="44">
          <cell r="A44" t="str">
            <v>D07</v>
          </cell>
          <cell r="B44">
            <v>764</v>
          </cell>
        </row>
        <row r="45">
          <cell r="A45" t="str">
            <v>D08</v>
          </cell>
          <cell r="B45">
            <v>881</v>
          </cell>
        </row>
        <row r="46">
          <cell r="A46" t="str">
            <v>D09</v>
          </cell>
          <cell r="B46">
            <v>873</v>
          </cell>
        </row>
        <row r="47">
          <cell r="A47" t="str">
            <v>D10</v>
          </cell>
          <cell r="B47">
            <v>783</v>
          </cell>
        </row>
        <row r="48">
          <cell r="A48" t="str">
            <v>D11</v>
          </cell>
          <cell r="B48">
            <v>830</v>
          </cell>
        </row>
        <row r="49">
          <cell r="A49" t="str">
            <v>D12</v>
          </cell>
          <cell r="B49">
            <v>911</v>
          </cell>
        </row>
        <row r="50">
          <cell r="A50" t="str">
            <v>E01</v>
          </cell>
          <cell r="B50">
            <v>1060</v>
          </cell>
        </row>
        <row r="51">
          <cell r="A51" t="str">
            <v>E02</v>
          </cell>
          <cell r="B51">
            <v>897</v>
          </cell>
        </row>
        <row r="52">
          <cell r="A52" t="str">
            <v>E03</v>
          </cell>
          <cell r="B52">
            <v>816</v>
          </cell>
        </row>
        <row r="53">
          <cell r="A53" t="str">
            <v>E04</v>
          </cell>
          <cell r="B53">
            <v>817</v>
          </cell>
        </row>
        <row r="54">
          <cell r="A54" t="str">
            <v>E05</v>
          </cell>
          <cell r="B54">
            <v>815</v>
          </cell>
        </row>
        <row r="55">
          <cell r="A55" t="str">
            <v>E06</v>
          </cell>
          <cell r="B55">
            <v>782</v>
          </cell>
        </row>
        <row r="56">
          <cell r="A56" t="str">
            <v>E07</v>
          </cell>
          <cell r="B56">
            <v>848</v>
          </cell>
        </row>
        <row r="57">
          <cell r="A57" t="str">
            <v>E08</v>
          </cell>
          <cell r="B57">
            <v>862</v>
          </cell>
        </row>
        <row r="58">
          <cell r="A58" t="str">
            <v>E09</v>
          </cell>
          <cell r="B58">
            <v>892</v>
          </cell>
        </row>
        <row r="59">
          <cell r="A59" t="str">
            <v>E10</v>
          </cell>
          <cell r="B59">
            <v>852</v>
          </cell>
        </row>
        <row r="60">
          <cell r="A60" t="str">
            <v>E11</v>
          </cell>
          <cell r="B60">
            <v>785</v>
          </cell>
        </row>
        <row r="61">
          <cell r="A61" t="str">
            <v>E12</v>
          </cell>
          <cell r="B61">
            <v>905</v>
          </cell>
        </row>
        <row r="62">
          <cell r="A62" t="str">
            <v>F01</v>
          </cell>
          <cell r="B62">
            <v>981</v>
          </cell>
        </row>
        <row r="63">
          <cell r="A63" t="str">
            <v>F02</v>
          </cell>
          <cell r="B63">
            <v>839</v>
          </cell>
        </row>
        <row r="64">
          <cell r="A64" t="str">
            <v>F03</v>
          </cell>
          <cell r="B64">
            <v>813</v>
          </cell>
        </row>
        <row r="65">
          <cell r="A65" t="str">
            <v>F04</v>
          </cell>
          <cell r="B65">
            <v>869</v>
          </cell>
        </row>
        <row r="66">
          <cell r="A66" t="str">
            <v>F05</v>
          </cell>
          <cell r="B66">
            <v>708</v>
          </cell>
        </row>
        <row r="67">
          <cell r="A67" t="str">
            <v>F06</v>
          </cell>
          <cell r="B67">
            <v>745</v>
          </cell>
        </row>
        <row r="68">
          <cell r="A68" t="str">
            <v>F07</v>
          </cell>
          <cell r="B68">
            <v>730</v>
          </cell>
        </row>
        <row r="69">
          <cell r="A69" t="str">
            <v>F08</v>
          </cell>
          <cell r="B69">
            <v>779</v>
          </cell>
        </row>
        <row r="70">
          <cell r="A70" t="str">
            <v>F09</v>
          </cell>
          <cell r="B70">
            <v>771</v>
          </cell>
        </row>
        <row r="71">
          <cell r="A71" t="str">
            <v>F10</v>
          </cell>
          <cell r="B71">
            <v>693</v>
          </cell>
        </row>
        <row r="72">
          <cell r="A72" t="str">
            <v>F11</v>
          </cell>
          <cell r="B72">
            <v>864</v>
          </cell>
        </row>
        <row r="73">
          <cell r="A73" t="str">
            <v>F12</v>
          </cell>
          <cell r="B73">
            <v>809</v>
          </cell>
        </row>
        <row r="74">
          <cell r="A74" t="str">
            <v>G01</v>
          </cell>
          <cell r="B74">
            <v>901</v>
          </cell>
        </row>
        <row r="75">
          <cell r="A75" t="str">
            <v>G02</v>
          </cell>
          <cell r="B75">
            <v>898</v>
          </cell>
        </row>
        <row r="76">
          <cell r="A76" t="str">
            <v>G03</v>
          </cell>
          <cell r="B76">
            <v>769</v>
          </cell>
        </row>
        <row r="77">
          <cell r="A77" t="str">
            <v>G04</v>
          </cell>
          <cell r="B77">
            <v>820</v>
          </cell>
        </row>
        <row r="78">
          <cell r="A78" t="str">
            <v>G05</v>
          </cell>
          <cell r="B78">
            <v>713</v>
          </cell>
        </row>
        <row r="79">
          <cell r="A79" t="str">
            <v>G06</v>
          </cell>
          <cell r="B79">
            <v>774</v>
          </cell>
        </row>
        <row r="80">
          <cell r="A80" t="str">
            <v>G07</v>
          </cell>
          <cell r="B80">
            <v>814</v>
          </cell>
        </row>
        <row r="81">
          <cell r="A81" t="str">
            <v>G08</v>
          </cell>
          <cell r="B81">
            <v>859</v>
          </cell>
        </row>
        <row r="82">
          <cell r="A82" t="str">
            <v>G09</v>
          </cell>
          <cell r="B82">
            <v>686</v>
          </cell>
        </row>
        <row r="83">
          <cell r="A83" t="str">
            <v>G10</v>
          </cell>
          <cell r="B83">
            <v>655</v>
          </cell>
        </row>
        <row r="84">
          <cell r="A84" t="str">
            <v>G11</v>
          </cell>
          <cell r="B84">
            <v>819</v>
          </cell>
        </row>
        <row r="85">
          <cell r="A85" t="str">
            <v>G12</v>
          </cell>
          <cell r="B85">
            <v>895</v>
          </cell>
        </row>
        <row r="86">
          <cell r="A86" t="str">
            <v>H01</v>
          </cell>
          <cell r="B86">
            <v>881</v>
          </cell>
        </row>
        <row r="87">
          <cell r="A87" t="str">
            <v>H02</v>
          </cell>
          <cell r="B87">
            <v>952</v>
          </cell>
        </row>
        <row r="88">
          <cell r="A88" t="str">
            <v>H03</v>
          </cell>
          <cell r="B88">
            <v>882</v>
          </cell>
        </row>
        <row r="89">
          <cell r="A89" t="str">
            <v>H04</v>
          </cell>
          <cell r="B89">
            <v>918</v>
          </cell>
        </row>
        <row r="90">
          <cell r="A90" t="str">
            <v>H05</v>
          </cell>
          <cell r="B90">
            <v>968</v>
          </cell>
        </row>
        <row r="91">
          <cell r="A91" t="str">
            <v>H06</v>
          </cell>
          <cell r="B91">
            <v>817</v>
          </cell>
        </row>
        <row r="92">
          <cell r="A92" t="str">
            <v>H07</v>
          </cell>
          <cell r="B92">
            <v>799</v>
          </cell>
        </row>
        <row r="93">
          <cell r="A93" t="str">
            <v>H08</v>
          </cell>
          <cell r="B93">
            <v>858</v>
          </cell>
        </row>
        <row r="94">
          <cell r="A94" t="str">
            <v>H09</v>
          </cell>
          <cell r="B94">
            <v>865</v>
          </cell>
        </row>
        <row r="95">
          <cell r="A95" t="str">
            <v>H10</v>
          </cell>
          <cell r="B95">
            <v>793</v>
          </cell>
        </row>
        <row r="96">
          <cell r="A96" t="str">
            <v>H11</v>
          </cell>
          <cell r="B96">
            <v>910</v>
          </cell>
        </row>
        <row r="97">
          <cell r="A97" t="str">
            <v>H12</v>
          </cell>
          <cell r="B97">
            <v>947</v>
          </cell>
        </row>
      </sheetData>
      <sheetData sheetId="1">
        <row r="2">
          <cell r="A2" t="str">
            <v>A01</v>
          </cell>
          <cell r="B2">
            <v>3891</v>
          </cell>
        </row>
        <row r="3">
          <cell r="A3" t="str">
            <v>A02</v>
          </cell>
          <cell r="B3">
            <v>2214</v>
          </cell>
        </row>
        <row r="4">
          <cell r="A4" t="str">
            <v>A03</v>
          </cell>
          <cell r="B4">
            <v>907</v>
          </cell>
        </row>
        <row r="5">
          <cell r="A5" t="str">
            <v>A04</v>
          </cell>
          <cell r="B5">
            <v>1227</v>
          </cell>
        </row>
        <row r="6">
          <cell r="A6" t="str">
            <v>A05</v>
          </cell>
          <cell r="B6">
            <v>2061</v>
          </cell>
        </row>
        <row r="7">
          <cell r="A7" t="str">
            <v>A06</v>
          </cell>
          <cell r="B7">
            <v>717</v>
          </cell>
        </row>
        <row r="8">
          <cell r="A8" t="str">
            <v>A07</v>
          </cell>
          <cell r="B8">
            <v>733</v>
          </cell>
        </row>
        <row r="9">
          <cell r="A9" t="str">
            <v>A08</v>
          </cell>
          <cell r="B9">
            <v>792</v>
          </cell>
        </row>
        <row r="10">
          <cell r="A10" t="str">
            <v>A09</v>
          </cell>
          <cell r="B10">
            <v>804</v>
          </cell>
        </row>
        <row r="11">
          <cell r="A11" t="str">
            <v>A10</v>
          </cell>
          <cell r="B11">
            <v>834</v>
          </cell>
        </row>
        <row r="12">
          <cell r="A12" t="str">
            <v>A11</v>
          </cell>
          <cell r="B12">
            <v>754</v>
          </cell>
        </row>
        <row r="13">
          <cell r="A13" t="str">
            <v>A12</v>
          </cell>
          <cell r="B13">
            <v>745</v>
          </cell>
        </row>
        <row r="14">
          <cell r="A14" t="str">
            <v>B01</v>
          </cell>
          <cell r="B14">
            <v>1633</v>
          </cell>
        </row>
        <row r="15">
          <cell r="A15" t="str">
            <v>B02</v>
          </cell>
          <cell r="B15">
            <v>1645</v>
          </cell>
        </row>
        <row r="16">
          <cell r="A16" t="str">
            <v>B03</v>
          </cell>
          <cell r="B16">
            <v>812</v>
          </cell>
        </row>
        <row r="17">
          <cell r="A17" t="str">
            <v>B04</v>
          </cell>
          <cell r="B17">
            <v>757</v>
          </cell>
        </row>
        <row r="18">
          <cell r="A18" t="str">
            <v>B05</v>
          </cell>
          <cell r="B18">
            <v>721</v>
          </cell>
        </row>
        <row r="19">
          <cell r="A19" t="str">
            <v>B06</v>
          </cell>
          <cell r="B19">
            <v>837</v>
          </cell>
        </row>
        <row r="20">
          <cell r="A20" t="str">
            <v>B07</v>
          </cell>
          <cell r="B20">
            <v>670</v>
          </cell>
        </row>
        <row r="21">
          <cell r="A21" t="str">
            <v>B08</v>
          </cell>
          <cell r="B21">
            <v>699</v>
          </cell>
        </row>
        <row r="22">
          <cell r="A22" t="str">
            <v>B09</v>
          </cell>
          <cell r="B22">
            <v>761</v>
          </cell>
        </row>
        <row r="23">
          <cell r="A23" t="str">
            <v>B10</v>
          </cell>
          <cell r="B23">
            <v>675</v>
          </cell>
        </row>
        <row r="24">
          <cell r="A24" t="str">
            <v>B11</v>
          </cell>
          <cell r="B24">
            <v>710</v>
          </cell>
        </row>
        <row r="25">
          <cell r="A25" t="str">
            <v>B12</v>
          </cell>
          <cell r="B25">
            <v>739</v>
          </cell>
        </row>
        <row r="26">
          <cell r="A26" t="str">
            <v>C01</v>
          </cell>
          <cell r="B26">
            <v>1145</v>
          </cell>
        </row>
        <row r="27">
          <cell r="A27" t="str">
            <v>C02</v>
          </cell>
          <cell r="B27">
            <v>1014</v>
          </cell>
        </row>
        <row r="28">
          <cell r="A28" t="str">
            <v>C03</v>
          </cell>
          <cell r="B28">
            <v>724</v>
          </cell>
        </row>
        <row r="29">
          <cell r="A29" t="str">
            <v>C04</v>
          </cell>
          <cell r="B29">
            <v>691</v>
          </cell>
        </row>
        <row r="30">
          <cell r="A30" t="str">
            <v>C05</v>
          </cell>
          <cell r="B30">
            <v>708</v>
          </cell>
        </row>
        <row r="31">
          <cell r="A31" t="str">
            <v>C06</v>
          </cell>
          <cell r="B31">
            <v>778</v>
          </cell>
        </row>
        <row r="32">
          <cell r="A32" t="str">
            <v>C07</v>
          </cell>
          <cell r="B32">
            <v>694</v>
          </cell>
        </row>
        <row r="33">
          <cell r="A33" t="str">
            <v>C08</v>
          </cell>
          <cell r="B33">
            <v>744</v>
          </cell>
        </row>
        <row r="34">
          <cell r="A34" t="str">
            <v>C09</v>
          </cell>
          <cell r="B34">
            <v>702</v>
          </cell>
        </row>
        <row r="35">
          <cell r="A35" t="str">
            <v>C10</v>
          </cell>
          <cell r="B35">
            <v>650</v>
          </cell>
        </row>
        <row r="36">
          <cell r="A36" t="str">
            <v>C11</v>
          </cell>
          <cell r="B36">
            <v>651</v>
          </cell>
        </row>
        <row r="37">
          <cell r="A37" t="str">
            <v>C12</v>
          </cell>
          <cell r="B37">
            <v>730</v>
          </cell>
        </row>
        <row r="38">
          <cell r="A38" t="str">
            <v>D01</v>
          </cell>
          <cell r="B38">
            <v>917</v>
          </cell>
        </row>
        <row r="39">
          <cell r="A39" t="str">
            <v>D02</v>
          </cell>
          <cell r="B39">
            <v>652</v>
          </cell>
        </row>
        <row r="40">
          <cell r="A40" t="str">
            <v>D03</v>
          </cell>
          <cell r="B40">
            <v>712</v>
          </cell>
        </row>
        <row r="41">
          <cell r="A41" t="str">
            <v>D04</v>
          </cell>
          <cell r="B41">
            <v>968</v>
          </cell>
        </row>
        <row r="42">
          <cell r="A42" t="str">
            <v>D05</v>
          </cell>
          <cell r="B42">
            <v>930</v>
          </cell>
        </row>
        <row r="43">
          <cell r="A43" t="str">
            <v>D06</v>
          </cell>
          <cell r="B43">
            <v>608</v>
          </cell>
        </row>
        <row r="44">
          <cell r="A44" t="str">
            <v>D07</v>
          </cell>
          <cell r="B44">
            <v>589</v>
          </cell>
        </row>
        <row r="45">
          <cell r="A45" t="str">
            <v>D08</v>
          </cell>
          <cell r="B45">
            <v>829</v>
          </cell>
        </row>
        <row r="46">
          <cell r="A46" t="str">
            <v>D09</v>
          </cell>
          <cell r="B46">
            <v>589</v>
          </cell>
        </row>
        <row r="47">
          <cell r="A47" t="str">
            <v>D10</v>
          </cell>
          <cell r="B47">
            <v>641</v>
          </cell>
        </row>
        <row r="48">
          <cell r="A48" t="str">
            <v>D11</v>
          </cell>
          <cell r="B48">
            <v>650</v>
          </cell>
        </row>
        <row r="49">
          <cell r="A49" t="str">
            <v>D12</v>
          </cell>
          <cell r="B49">
            <v>723</v>
          </cell>
        </row>
        <row r="50">
          <cell r="A50" t="str">
            <v>E01</v>
          </cell>
          <cell r="B50">
            <v>920</v>
          </cell>
        </row>
        <row r="51">
          <cell r="A51" t="str">
            <v>E02</v>
          </cell>
          <cell r="B51">
            <v>725</v>
          </cell>
        </row>
        <row r="52">
          <cell r="A52" t="str">
            <v>E03</v>
          </cell>
          <cell r="B52">
            <v>659</v>
          </cell>
        </row>
        <row r="53">
          <cell r="A53" t="str">
            <v>E04</v>
          </cell>
          <cell r="B53">
            <v>691</v>
          </cell>
        </row>
        <row r="54">
          <cell r="A54" t="str">
            <v>E05</v>
          </cell>
          <cell r="B54">
            <v>734</v>
          </cell>
        </row>
        <row r="55">
          <cell r="A55" t="str">
            <v>E06</v>
          </cell>
          <cell r="B55">
            <v>690</v>
          </cell>
        </row>
        <row r="56">
          <cell r="A56" t="str">
            <v>E07</v>
          </cell>
          <cell r="B56">
            <v>607</v>
          </cell>
        </row>
        <row r="57">
          <cell r="A57" t="str">
            <v>E08</v>
          </cell>
          <cell r="B57">
            <v>682</v>
          </cell>
        </row>
        <row r="58">
          <cell r="A58" t="str">
            <v>E09</v>
          </cell>
          <cell r="B58">
            <v>673</v>
          </cell>
        </row>
        <row r="59">
          <cell r="A59" t="str">
            <v>E10</v>
          </cell>
          <cell r="B59">
            <v>710</v>
          </cell>
        </row>
        <row r="60">
          <cell r="A60" t="str">
            <v>E11</v>
          </cell>
          <cell r="B60">
            <v>683</v>
          </cell>
        </row>
        <row r="61">
          <cell r="A61" t="str">
            <v>E12</v>
          </cell>
          <cell r="B61">
            <v>713</v>
          </cell>
        </row>
        <row r="62">
          <cell r="A62" t="str">
            <v>F01</v>
          </cell>
          <cell r="B62">
            <v>788</v>
          </cell>
        </row>
        <row r="63">
          <cell r="A63" t="str">
            <v>F02</v>
          </cell>
          <cell r="B63">
            <v>712</v>
          </cell>
        </row>
        <row r="64">
          <cell r="A64" t="str">
            <v>F03</v>
          </cell>
          <cell r="B64">
            <v>647</v>
          </cell>
        </row>
        <row r="65">
          <cell r="A65" t="str">
            <v>F04</v>
          </cell>
          <cell r="B65">
            <v>673</v>
          </cell>
        </row>
        <row r="66">
          <cell r="A66" t="str">
            <v>F05</v>
          </cell>
          <cell r="B66">
            <v>692</v>
          </cell>
        </row>
        <row r="67">
          <cell r="A67" t="str">
            <v>F06</v>
          </cell>
          <cell r="B67">
            <v>641</v>
          </cell>
        </row>
        <row r="68">
          <cell r="A68" t="str">
            <v>F07</v>
          </cell>
          <cell r="B68">
            <v>601</v>
          </cell>
        </row>
        <row r="69">
          <cell r="A69" t="str">
            <v>F08</v>
          </cell>
          <cell r="B69">
            <v>588</v>
          </cell>
        </row>
        <row r="70">
          <cell r="A70" t="str">
            <v>F09</v>
          </cell>
          <cell r="B70">
            <v>607</v>
          </cell>
        </row>
        <row r="71">
          <cell r="A71" t="str">
            <v>F10</v>
          </cell>
          <cell r="B71">
            <v>595</v>
          </cell>
        </row>
        <row r="72">
          <cell r="A72" t="str">
            <v>F11</v>
          </cell>
          <cell r="B72">
            <v>665</v>
          </cell>
        </row>
        <row r="73">
          <cell r="A73" t="str">
            <v>F12</v>
          </cell>
          <cell r="B73">
            <v>719</v>
          </cell>
        </row>
        <row r="74">
          <cell r="A74" t="str">
            <v>G01</v>
          </cell>
          <cell r="B74">
            <v>800</v>
          </cell>
        </row>
        <row r="75">
          <cell r="A75" t="str">
            <v>G02</v>
          </cell>
          <cell r="B75">
            <v>712</v>
          </cell>
        </row>
        <row r="76">
          <cell r="A76" t="str">
            <v>G03</v>
          </cell>
          <cell r="B76">
            <v>640</v>
          </cell>
        </row>
        <row r="77">
          <cell r="A77" t="str">
            <v>G04</v>
          </cell>
          <cell r="B77">
            <v>632</v>
          </cell>
        </row>
        <row r="78">
          <cell r="A78" t="str">
            <v>G05</v>
          </cell>
          <cell r="B78">
            <v>699</v>
          </cell>
        </row>
        <row r="79">
          <cell r="A79" t="str">
            <v>G06</v>
          </cell>
          <cell r="B79">
            <v>703</v>
          </cell>
        </row>
        <row r="80">
          <cell r="A80" t="str">
            <v>G07</v>
          </cell>
          <cell r="B80">
            <v>657</v>
          </cell>
        </row>
        <row r="81">
          <cell r="A81" t="str">
            <v>G08</v>
          </cell>
          <cell r="B81">
            <v>648</v>
          </cell>
        </row>
        <row r="82">
          <cell r="A82" t="str">
            <v>G09</v>
          </cell>
          <cell r="B82">
            <v>696</v>
          </cell>
        </row>
        <row r="83">
          <cell r="A83" t="str">
            <v>G10</v>
          </cell>
          <cell r="B83">
            <v>605</v>
          </cell>
        </row>
        <row r="84">
          <cell r="A84" t="str">
            <v>G11</v>
          </cell>
          <cell r="B84">
            <v>663</v>
          </cell>
        </row>
        <row r="85">
          <cell r="A85" t="str">
            <v>G12</v>
          </cell>
          <cell r="B85">
            <v>749</v>
          </cell>
        </row>
        <row r="86">
          <cell r="A86" t="str">
            <v>H01</v>
          </cell>
          <cell r="B86">
            <v>882</v>
          </cell>
        </row>
        <row r="87">
          <cell r="A87" t="str">
            <v>H02</v>
          </cell>
          <cell r="B87">
            <v>736</v>
          </cell>
        </row>
        <row r="88">
          <cell r="A88" t="str">
            <v>H03</v>
          </cell>
          <cell r="B88">
            <v>714</v>
          </cell>
        </row>
        <row r="89">
          <cell r="A89" t="str">
            <v>H04</v>
          </cell>
          <cell r="B89">
            <v>681</v>
          </cell>
        </row>
        <row r="90">
          <cell r="A90" t="str">
            <v>H05</v>
          </cell>
          <cell r="B90">
            <v>700</v>
          </cell>
        </row>
        <row r="91">
          <cell r="A91" t="str">
            <v>H06</v>
          </cell>
          <cell r="B91">
            <v>673</v>
          </cell>
        </row>
        <row r="92">
          <cell r="A92" t="str">
            <v>H07</v>
          </cell>
          <cell r="B92">
            <v>693</v>
          </cell>
        </row>
        <row r="93">
          <cell r="A93" t="str">
            <v>H08</v>
          </cell>
          <cell r="B93">
            <v>668</v>
          </cell>
        </row>
        <row r="94">
          <cell r="A94" t="str">
            <v>H09</v>
          </cell>
          <cell r="B94">
            <v>756</v>
          </cell>
        </row>
        <row r="95">
          <cell r="A95" t="str">
            <v>H10</v>
          </cell>
          <cell r="B95">
            <v>772</v>
          </cell>
        </row>
        <row r="96">
          <cell r="A96" t="str">
            <v>H11</v>
          </cell>
          <cell r="B96">
            <v>821</v>
          </cell>
        </row>
        <row r="97">
          <cell r="A97" t="str">
            <v>H12</v>
          </cell>
          <cell r="B97">
            <v>860</v>
          </cell>
        </row>
      </sheetData>
      <sheetData sheetId="2">
        <row r="2">
          <cell r="A2" t="str">
            <v>A01</v>
          </cell>
        </row>
      </sheetData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65"/>
  <sheetViews>
    <sheetView topLeftCell="A43" workbookViewId="0">
      <selection activeCell="C9" sqref="C9"/>
    </sheetView>
  </sheetViews>
  <sheetFormatPr defaultRowHeight="12.75" x14ac:dyDescent="0.2"/>
  <cols>
    <col min="1" max="16384" width="9" style="2"/>
  </cols>
  <sheetData>
    <row r="1" spans="1:3" s="1" customFormat="1" x14ac:dyDescent="0.2">
      <c r="A1" s="1" t="s">
        <v>123</v>
      </c>
    </row>
    <row r="2" spans="1:3" s="1" customFormat="1" x14ac:dyDescent="0.2">
      <c r="A2" s="1" t="s">
        <v>124</v>
      </c>
    </row>
    <row r="3" spans="1:3" s="1" customFormat="1" x14ac:dyDescent="0.2">
      <c r="A3" s="1" t="s">
        <v>129</v>
      </c>
    </row>
    <row r="4" spans="1:3" s="1" customFormat="1" x14ac:dyDescent="0.2">
      <c r="A4" s="1" t="s">
        <v>125</v>
      </c>
    </row>
    <row r="5" spans="1:3" s="1" customFormat="1" x14ac:dyDescent="0.2">
      <c r="A5" s="1" t="s">
        <v>126</v>
      </c>
    </row>
    <row r="6" spans="1:3" s="1" customFormat="1" x14ac:dyDescent="0.2"/>
    <row r="7" spans="1:3" s="1" customFormat="1" x14ac:dyDescent="0.2">
      <c r="A7" s="1" t="s">
        <v>127</v>
      </c>
    </row>
    <row r="8" spans="1:3" s="1" customFormat="1" x14ac:dyDescent="0.2">
      <c r="A8" s="1" t="s">
        <v>128</v>
      </c>
    </row>
    <row r="9" spans="1:3" s="1" customFormat="1" x14ac:dyDescent="0.2"/>
    <row r="10" spans="1:3" s="1" customFormat="1" x14ac:dyDescent="0.2">
      <c r="A10" s="1" t="s">
        <v>107</v>
      </c>
    </row>
    <row r="11" spans="1:3" x14ac:dyDescent="0.2">
      <c r="A11" s="2" t="s">
        <v>104</v>
      </c>
      <c r="B11" s="2" t="s">
        <v>105</v>
      </c>
      <c r="C11" s="2" t="s">
        <v>106</v>
      </c>
    </row>
    <row r="12" spans="1:3" x14ac:dyDescent="0.2">
      <c r="A12" s="2" t="s">
        <v>2</v>
      </c>
      <c r="B12" s="2">
        <v>4195</v>
      </c>
      <c r="C12" s="2">
        <v>3.1</v>
      </c>
    </row>
    <row r="13" spans="1:3" x14ac:dyDescent="0.2">
      <c r="A13" s="2" t="s">
        <v>3</v>
      </c>
      <c r="B13" s="2">
        <v>2458</v>
      </c>
      <c r="C13" s="2">
        <v>4</v>
      </c>
    </row>
    <row r="14" spans="1:3" x14ac:dyDescent="0.2">
      <c r="A14" s="2" t="s">
        <v>88</v>
      </c>
      <c r="B14" s="2">
        <v>987</v>
      </c>
      <c r="C14" s="2">
        <v>6.4</v>
      </c>
    </row>
    <row r="15" spans="1:3" x14ac:dyDescent="0.2">
      <c r="A15" s="2" t="s">
        <v>89</v>
      </c>
      <c r="B15" s="2">
        <v>1423</v>
      </c>
      <c r="C15" s="2">
        <v>5.3</v>
      </c>
    </row>
    <row r="16" spans="1:3" x14ac:dyDescent="0.2">
      <c r="A16" s="2" t="s">
        <v>90</v>
      </c>
      <c r="B16" s="2">
        <v>1946</v>
      </c>
      <c r="C16" s="2">
        <v>4.5</v>
      </c>
    </row>
    <row r="17" spans="1:3" x14ac:dyDescent="0.2">
      <c r="A17" s="2" t="s">
        <v>91</v>
      </c>
      <c r="B17" s="2">
        <v>908</v>
      </c>
      <c r="C17" s="2">
        <v>6.6</v>
      </c>
    </row>
    <row r="18" spans="1:3" x14ac:dyDescent="0.2">
      <c r="A18" s="2" t="s">
        <v>92</v>
      </c>
      <c r="B18" s="2">
        <v>961</v>
      </c>
      <c r="C18" s="2">
        <v>6.5</v>
      </c>
    </row>
    <row r="19" spans="1:3" x14ac:dyDescent="0.2">
      <c r="A19" s="2" t="s">
        <v>93</v>
      </c>
      <c r="B19" s="2">
        <v>961</v>
      </c>
      <c r="C19" s="2">
        <v>6.5</v>
      </c>
    </row>
    <row r="20" spans="1:3" x14ac:dyDescent="0.2">
      <c r="A20" s="2" t="s">
        <v>94</v>
      </c>
      <c r="B20" s="2">
        <v>920</v>
      </c>
      <c r="C20" s="2">
        <v>6.6</v>
      </c>
    </row>
    <row r="21" spans="1:3" x14ac:dyDescent="0.2">
      <c r="A21" s="2" t="s">
        <v>95</v>
      </c>
      <c r="B21" s="2">
        <v>862</v>
      </c>
      <c r="C21" s="2">
        <v>6.8</v>
      </c>
    </row>
    <row r="22" spans="1:3" x14ac:dyDescent="0.2">
      <c r="A22" s="2" t="s">
        <v>96</v>
      </c>
      <c r="B22" s="2">
        <v>981</v>
      </c>
      <c r="C22" s="2">
        <v>6.4</v>
      </c>
    </row>
    <row r="23" spans="1:3" x14ac:dyDescent="0.2">
      <c r="A23" s="2" t="s">
        <v>97</v>
      </c>
      <c r="B23" s="2">
        <v>1214</v>
      </c>
      <c r="C23" s="2">
        <v>5.7</v>
      </c>
    </row>
    <row r="24" spans="1:3" x14ac:dyDescent="0.2">
      <c r="A24" s="2" t="s">
        <v>4</v>
      </c>
      <c r="B24" s="2">
        <v>1858</v>
      </c>
      <c r="C24" s="2">
        <v>4.5999999999999996</v>
      </c>
    </row>
    <row r="25" spans="1:3" x14ac:dyDescent="0.2">
      <c r="A25" s="2" t="s">
        <v>11</v>
      </c>
      <c r="B25" s="2">
        <v>1713</v>
      </c>
      <c r="C25" s="2">
        <v>4.8</v>
      </c>
    </row>
    <row r="26" spans="1:3" x14ac:dyDescent="0.2">
      <c r="A26" s="2" t="s">
        <v>18</v>
      </c>
      <c r="B26" s="2">
        <v>854</v>
      </c>
      <c r="C26" s="2">
        <v>6.8</v>
      </c>
    </row>
    <row r="27" spans="1:3" x14ac:dyDescent="0.2">
      <c r="A27" s="2" t="s">
        <v>19</v>
      </c>
      <c r="B27" s="2">
        <v>797</v>
      </c>
      <c r="C27" s="2">
        <v>7.1</v>
      </c>
    </row>
    <row r="28" spans="1:3" x14ac:dyDescent="0.2">
      <c r="A28" s="2" t="s">
        <v>20</v>
      </c>
      <c r="B28" s="2">
        <v>854</v>
      </c>
      <c r="C28" s="2">
        <v>6.8</v>
      </c>
    </row>
    <row r="29" spans="1:3" x14ac:dyDescent="0.2">
      <c r="A29" s="2" t="s">
        <v>21</v>
      </c>
      <c r="B29" s="2">
        <v>751</v>
      </c>
      <c r="C29" s="2">
        <v>7.3</v>
      </c>
    </row>
    <row r="30" spans="1:3" x14ac:dyDescent="0.2">
      <c r="A30" s="2" t="s">
        <v>22</v>
      </c>
      <c r="B30" s="2">
        <v>744</v>
      </c>
      <c r="C30" s="2">
        <v>7.3</v>
      </c>
    </row>
    <row r="31" spans="1:3" x14ac:dyDescent="0.2">
      <c r="A31" s="2" t="s">
        <v>23</v>
      </c>
      <c r="B31" s="2">
        <v>793</v>
      </c>
      <c r="C31" s="2">
        <v>7.1</v>
      </c>
    </row>
    <row r="32" spans="1:3" x14ac:dyDescent="0.2">
      <c r="A32" s="2" t="s">
        <v>24</v>
      </c>
      <c r="B32" s="2">
        <v>756</v>
      </c>
      <c r="C32" s="2">
        <v>7.3</v>
      </c>
    </row>
    <row r="33" spans="1:3" x14ac:dyDescent="0.2">
      <c r="A33" s="2" t="s">
        <v>25</v>
      </c>
      <c r="B33" s="2">
        <v>830</v>
      </c>
      <c r="C33" s="2">
        <v>6.9</v>
      </c>
    </row>
    <row r="34" spans="1:3" x14ac:dyDescent="0.2">
      <c r="A34" s="2" t="s">
        <v>26</v>
      </c>
      <c r="B34" s="2">
        <v>875</v>
      </c>
      <c r="C34" s="2">
        <v>6.8</v>
      </c>
    </row>
    <row r="35" spans="1:3" x14ac:dyDescent="0.2">
      <c r="A35" s="2" t="s">
        <v>27</v>
      </c>
      <c r="B35" s="2">
        <v>977</v>
      </c>
      <c r="C35" s="2">
        <v>6.4</v>
      </c>
    </row>
    <row r="36" spans="1:3" x14ac:dyDescent="0.2">
      <c r="A36" s="2" t="s">
        <v>5</v>
      </c>
      <c r="B36" s="2">
        <v>1322</v>
      </c>
      <c r="C36" s="2">
        <v>5.5</v>
      </c>
    </row>
    <row r="37" spans="1:3" x14ac:dyDescent="0.2">
      <c r="A37" s="2" t="s">
        <v>12</v>
      </c>
      <c r="B37" s="2">
        <v>1283</v>
      </c>
      <c r="C37" s="2">
        <v>5.6</v>
      </c>
    </row>
    <row r="38" spans="1:3" x14ac:dyDescent="0.2">
      <c r="A38" s="2" t="s">
        <v>28</v>
      </c>
      <c r="B38" s="2">
        <v>798</v>
      </c>
      <c r="C38" s="2">
        <v>7.1</v>
      </c>
    </row>
    <row r="39" spans="1:3" x14ac:dyDescent="0.2">
      <c r="A39" s="2" t="s">
        <v>29</v>
      </c>
      <c r="B39" s="2">
        <v>810</v>
      </c>
      <c r="C39" s="2">
        <v>7</v>
      </c>
    </row>
    <row r="40" spans="1:3" x14ac:dyDescent="0.2">
      <c r="A40" s="2" t="s">
        <v>30</v>
      </c>
      <c r="B40" s="2">
        <v>845</v>
      </c>
      <c r="C40" s="2">
        <v>6.9</v>
      </c>
    </row>
    <row r="41" spans="1:3" x14ac:dyDescent="0.2">
      <c r="A41" s="2" t="s">
        <v>31</v>
      </c>
      <c r="B41" s="2">
        <v>738</v>
      </c>
      <c r="C41" s="2">
        <v>7.4</v>
      </c>
    </row>
    <row r="42" spans="1:3" x14ac:dyDescent="0.2">
      <c r="A42" s="2" t="s">
        <v>32</v>
      </c>
      <c r="B42" s="2">
        <v>818</v>
      </c>
      <c r="C42" s="2">
        <v>7</v>
      </c>
    </row>
    <row r="43" spans="1:3" x14ac:dyDescent="0.2">
      <c r="A43" s="2" t="s">
        <v>33</v>
      </c>
      <c r="B43" s="2">
        <v>821</v>
      </c>
      <c r="C43" s="2">
        <v>7</v>
      </c>
    </row>
    <row r="44" spans="1:3" x14ac:dyDescent="0.2">
      <c r="A44" s="2" t="s">
        <v>34</v>
      </c>
      <c r="B44" s="2">
        <v>874</v>
      </c>
      <c r="C44" s="2">
        <v>6.8</v>
      </c>
    </row>
    <row r="45" spans="1:3" x14ac:dyDescent="0.2">
      <c r="A45" s="2" t="s">
        <v>35</v>
      </c>
      <c r="B45" s="2">
        <v>848</v>
      </c>
      <c r="C45" s="2">
        <v>6.9</v>
      </c>
    </row>
    <row r="46" spans="1:3" x14ac:dyDescent="0.2">
      <c r="A46" s="2" t="s">
        <v>36</v>
      </c>
      <c r="B46" s="2">
        <v>818</v>
      </c>
      <c r="C46" s="2">
        <v>7</v>
      </c>
    </row>
    <row r="47" spans="1:3" x14ac:dyDescent="0.2">
      <c r="A47" s="2" t="s">
        <v>37</v>
      </c>
      <c r="B47" s="2">
        <v>1026</v>
      </c>
      <c r="C47" s="2">
        <v>6.2</v>
      </c>
    </row>
    <row r="48" spans="1:3" x14ac:dyDescent="0.2">
      <c r="A48" s="2" t="s">
        <v>6</v>
      </c>
      <c r="B48" s="2">
        <v>1017</v>
      </c>
      <c r="C48" s="2">
        <v>6.3</v>
      </c>
    </row>
    <row r="49" spans="1:3" x14ac:dyDescent="0.2">
      <c r="A49" s="2" t="s">
        <v>13</v>
      </c>
      <c r="B49" s="2">
        <v>821</v>
      </c>
      <c r="C49" s="2">
        <v>7</v>
      </c>
    </row>
    <row r="50" spans="1:3" x14ac:dyDescent="0.2">
      <c r="A50" s="2" t="s">
        <v>38</v>
      </c>
      <c r="B50" s="2">
        <v>819</v>
      </c>
      <c r="C50" s="2">
        <v>7</v>
      </c>
    </row>
    <row r="51" spans="1:3" x14ac:dyDescent="0.2">
      <c r="A51" s="2" t="s">
        <v>39</v>
      </c>
      <c r="B51" s="2">
        <v>1087</v>
      </c>
      <c r="C51" s="2">
        <v>6.1</v>
      </c>
    </row>
    <row r="52" spans="1:3" x14ac:dyDescent="0.2">
      <c r="A52" s="2" t="s">
        <v>40</v>
      </c>
      <c r="B52" s="2">
        <v>1342</v>
      </c>
      <c r="C52" s="2">
        <v>5.5</v>
      </c>
    </row>
    <row r="53" spans="1:3" x14ac:dyDescent="0.2">
      <c r="A53" s="2" t="s">
        <v>41</v>
      </c>
      <c r="B53" s="2">
        <v>796</v>
      </c>
      <c r="C53" s="2">
        <v>7.1</v>
      </c>
    </row>
    <row r="54" spans="1:3" x14ac:dyDescent="0.2">
      <c r="A54" s="2" t="s">
        <v>42</v>
      </c>
      <c r="B54" s="2">
        <v>764</v>
      </c>
      <c r="C54" s="2">
        <v>7.2</v>
      </c>
    </row>
    <row r="55" spans="1:3" x14ac:dyDescent="0.2">
      <c r="A55" s="2" t="s">
        <v>43</v>
      </c>
      <c r="B55" s="2">
        <v>881</v>
      </c>
      <c r="C55" s="2">
        <v>6.7</v>
      </c>
    </row>
    <row r="56" spans="1:3" x14ac:dyDescent="0.2">
      <c r="A56" s="2" t="s">
        <v>44</v>
      </c>
      <c r="B56" s="2">
        <v>873</v>
      </c>
      <c r="C56" s="2">
        <v>6.8</v>
      </c>
    </row>
    <row r="57" spans="1:3" x14ac:dyDescent="0.2">
      <c r="A57" s="2" t="s">
        <v>45</v>
      </c>
      <c r="B57" s="2">
        <v>783</v>
      </c>
      <c r="C57" s="2">
        <v>7.1</v>
      </c>
    </row>
    <row r="58" spans="1:3" x14ac:dyDescent="0.2">
      <c r="A58" s="2" t="s">
        <v>46</v>
      </c>
      <c r="B58" s="2">
        <v>830</v>
      </c>
      <c r="C58" s="2">
        <v>6.9</v>
      </c>
    </row>
    <row r="59" spans="1:3" x14ac:dyDescent="0.2">
      <c r="A59" s="2" t="s">
        <v>47</v>
      </c>
      <c r="B59" s="2">
        <v>911</v>
      </c>
      <c r="C59" s="2">
        <v>6.6</v>
      </c>
    </row>
    <row r="60" spans="1:3" x14ac:dyDescent="0.2">
      <c r="A60" s="2" t="s">
        <v>7</v>
      </c>
      <c r="B60" s="2">
        <v>1060</v>
      </c>
      <c r="C60" s="2">
        <v>6.1</v>
      </c>
    </row>
    <row r="61" spans="1:3" x14ac:dyDescent="0.2">
      <c r="A61" s="2" t="s">
        <v>14</v>
      </c>
      <c r="B61" s="2">
        <v>897</v>
      </c>
      <c r="C61" s="2">
        <v>6.7</v>
      </c>
    </row>
    <row r="62" spans="1:3" x14ac:dyDescent="0.2">
      <c r="A62" s="2" t="s">
        <v>48</v>
      </c>
      <c r="B62" s="2">
        <v>816</v>
      </c>
      <c r="C62" s="2">
        <v>7</v>
      </c>
    </row>
    <row r="63" spans="1:3" x14ac:dyDescent="0.2">
      <c r="A63" s="2" t="s">
        <v>49</v>
      </c>
      <c r="B63" s="2">
        <v>817</v>
      </c>
      <c r="C63" s="2">
        <v>7</v>
      </c>
    </row>
    <row r="64" spans="1:3" x14ac:dyDescent="0.2">
      <c r="A64" s="2" t="s">
        <v>50</v>
      </c>
      <c r="B64" s="2">
        <v>815</v>
      </c>
      <c r="C64" s="2">
        <v>7</v>
      </c>
    </row>
    <row r="65" spans="1:3" x14ac:dyDescent="0.2">
      <c r="A65" s="2" t="s">
        <v>51</v>
      </c>
      <c r="B65" s="2">
        <v>782</v>
      </c>
      <c r="C65" s="2">
        <v>7.2</v>
      </c>
    </row>
    <row r="66" spans="1:3" x14ac:dyDescent="0.2">
      <c r="A66" s="2" t="s">
        <v>52</v>
      </c>
      <c r="B66" s="2">
        <v>848</v>
      </c>
      <c r="C66" s="2">
        <v>6.9</v>
      </c>
    </row>
    <row r="67" spans="1:3" x14ac:dyDescent="0.2">
      <c r="A67" s="2" t="s">
        <v>53</v>
      </c>
      <c r="B67" s="2">
        <v>862</v>
      </c>
      <c r="C67" s="2">
        <v>6.8</v>
      </c>
    </row>
    <row r="68" spans="1:3" x14ac:dyDescent="0.2">
      <c r="A68" s="2" t="s">
        <v>54</v>
      </c>
      <c r="B68" s="2">
        <v>892</v>
      </c>
      <c r="C68" s="2">
        <v>6.7</v>
      </c>
    </row>
    <row r="69" spans="1:3" x14ac:dyDescent="0.2">
      <c r="A69" s="2" t="s">
        <v>55</v>
      </c>
      <c r="B69" s="2">
        <v>852</v>
      </c>
      <c r="C69" s="2">
        <v>6.9</v>
      </c>
    </row>
    <row r="70" spans="1:3" x14ac:dyDescent="0.2">
      <c r="A70" s="2" t="s">
        <v>56</v>
      </c>
      <c r="B70" s="2">
        <v>785</v>
      </c>
      <c r="C70" s="2">
        <v>7.1</v>
      </c>
    </row>
    <row r="71" spans="1:3" x14ac:dyDescent="0.2">
      <c r="A71" s="2" t="s">
        <v>57</v>
      </c>
      <c r="B71" s="2">
        <v>905</v>
      </c>
      <c r="C71" s="2">
        <v>6.7</v>
      </c>
    </row>
    <row r="72" spans="1:3" x14ac:dyDescent="0.2">
      <c r="A72" s="2" t="s">
        <v>8</v>
      </c>
      <c r="B72" s="2">
        <v>981</v>
      </c>
      <c r="C72" s="2">
        <v>6.4</v>
      </c>
    </row>
    <row r="73" spans="1:3" x14ac:dyDescent="0.2">
      <c r="A73" s="2" t="s">
        <v>15</v>
      </c>
      <c r="B73" s="2">
        <v>839</v>
      </c>
      <c r="C73" s="2">
        <v>6.9</v>
      </c>
    </row>
    <row r="74" spans="1:3" x14ac:dyDescent="0.2">
      <c r="A74" s="2" t="s">
        <v>58</v>
      </c>
      <c r="B74" s="2">
        <v>813</v>
      </c>
      <c r="C74" s="2">
        <v>7</v>
      </c>
    </row>
    <row r="75" spans="1:3" x14ac:dyDescent="0.2">
      <c r="A75" s="2" t="s">
        <v>59</v>
      </c>
      <c r="B75" s="2">
        <v>869</v>
      </c>
      <c r="C75" s="2">
        <v>6.8</v>
      </c>
    </row>
    <row r="76" spans="1:3" x14ac:dyDescent="0.2">
      <c r="A76" s="2" t="s">
        <v>60</v>
      </c>
      <c r="B76" s="2">
        <v>708</v>
      </c>
      <c r="C76" s="2">
        <v>7.5</v>
      </c>
    </row>
    <row r="77" spans="1:3" x14ac:dyDescent="0.2">
      <c r="A77" s="2" t="s">
        <v>61</v>
      </c>
      <c r="B77" s="2">
        <v>745</v>
      </c>
      <c r="C77" s="2">
        <v>7.3</v>
      </c>
    </row>
    <row r="78" spans="1:3" x14ac:dyDescent="0.2">
      <c r="A78" s="2" t="s">
        <v>62</v>
      </c>
      <c r="B78" s="2">
        <v>730</v>
      </c>
      <c r="C78" s="2">
        <v>7.4</v>
      </c>
    </row>
    <row r="79" spans="1:3" x14ac:dyDescent="0.2">
      <c r="A79" s="2" t="s">
        <v>63</v>
      </c>
      <c r="B79" s="2">
        <v>779</v>
      </c>
      <c r="C79" s="2">
        <v>7.2</v>
      </c>
    </row>
    <row r="80" spans="1:3" x14ac:dyDescent="0.2">
      <c r="A80" s="2" t="s">
        <v>64</v>
      </c>
      <c r="B80" s="2">
        <v>771</v>
      </c>
      <c r="C80" s="2">
        <v>7.2</v>
      </c>
    </row>
    <row r="81" spans="1:3" x14ac:dyDescent="0.2">
      <c r="A81" s="2" t="s">
        <v>65</v>
      </c>
      <c r="B81" s="2">
        <v>693</v>
      </c>
      <c r="C81" s="2">
        <v>7.6</v>
      </c>
    </row>
    <row r="82" spans="1:3" x14ac:dyDescent="0.2">
      <c r="A82" s="2" t="s">
        <v>66</v>
      </c>
      <c r="B82" s="2">
        <v>864</v>
      </c>
      <c r="C82" s="2">
        <v>6.8</v>
      </c>
    </row>
    <row r="83" spans="1:3" x14ac:dyDescent="0.2">
      <c r="A83" s="2" t="s">
        <v>67</v>
      </c>
      <c r="B83" s="2">
        <v>809</v>
      </c>
      <c r="C83" s="2">
        <v>7</v>
      </c>
    </row>
    <row r="84" spans="1:3" x14ac:dyDescent="0.2">
      <c r="A84" s="2" t="s">
        <v>9</v>
      </c>
      <c r="B84" s="2">
        <v>901</v>
      </c>
      <c r="C84" s="2">
        <v>6.7</v>
      </c>
    </row>
    <row r="85" spans="1:3" x14ac:dyDescent="0.2">
      <c r="A85" s="2" t="s">
        <v>16</v>
      </c>
      <c r="B85" s="2">
        <v>898</v>
      </c>
      <c r="C85" s="2">
        <v>6.7</v>
      </c>
    </row>
    <row r="86" spans="1:3" x14ac:dyDescent="0.2">
      <c r="A86" s="2" t="s">
        <v>68</v>
      </c>
      <c r="B86" s="2">
        <v>769</v>
      </c>
      <c r="C86" s="2">
        <v>7.2</v>
      </c>
    </row>
    <row r="87" spans="1:3" x14ac:dyDescent="0.2">
      <c r="A87" s="2" t="s">
        <v>69</v>
      </c>
      <c r="B87" s="2">
        <v>820</v>
      </c>
      <c r="C87" s="2">
        <v>7</v>
      </c>
    </row>
    <row r="88" spans="1:3" x14ac:dyDescent="0.2">
      <c r="A88" s="2" t="s">
        <v>70</v>
      </c>
      <c r="B88" s="2">
        <v>713</v>
      </c>
      <c r="C88" s="2">
        <v>7.5</v>
      </c>
    </row>
    <row r="89" spans="1:3" x14ac:dyDescent="0.2">
      <c r="A89" s="2" t="s">
        <v>71</v>
      </c>
      <c r="B89" s="2">
        <v>774</v>
      </c>
      <c r="C89" s="2">
        <v>7.2</v>
      </c>
    </row>
    <row r="90" spans="1:3" x14ac:dyDescent="0.2">
      <c r="A90" s="2" t="s">
        <v>72</v>
      </c>
      <c r="B90" s="2">
        <v>814</v>
      </c>
      <c r="C90" s="2">
        <v>7</v>
      </c>
    </row>
    <row r="91" spans="1:3" x14ac:dyDescent="0.2">
      <c r="A91" s="2" t="s">
        <v>73</v>
      </c>
      <c r="B91" s="2">
        <v>859</v>
      </c>
      <c r="C91" s="2">
        <v>6.8</v>
      </c>
    </row>
    <row r="92" spans="1:3" x14ac:dyDescent="0.2">
      <c r="A92" s="2" t="s">
        <v>74</v>
      </c>
      <c r="B92" s="2">
        <v>686</v>
      </c>
      <c r="C92" s="2">
        <v>7.6</v>
      </c>
    </row>
    <row r="93" spans="1:3" x14ac:dyDescent="0.2">
      <c r="A93" s="2" t="s">
        <v>75</v>
      </c>
      <c r="B93" s="2">
        <v>655</v>
      </c>
      <c r="C93" s="2">
        <v>7.8</v>
      </c>
    </row>
    <row r="94" spans="1:3" x14ac:dyDescent="0.2">
      <c r="A94" s="2" t="s">
        <v>76</v>
      </c>
      <c r="B94" s="2">
        <v>819</v>
      </c>
      <c r="C94" s="2">
        <v>7</v>
      </c>
    </row>
    <row r="95" spans="1:3" x14ac:dyDescent="0.2">
      <c r="A95" s="2" t="s">
        <v>77</v>
      </c>
      <c r="B95" s="2">
        <v>895</v>
      </c>
      <c r="C95" s="2">
        <v>6.7</v>
      </c>
    </row>
    <row r="96" spans="1:3" x14ac:dyDescent="0.2">
      <c r="A96" s="2" t="s">
        <v>10</v>
      </c>
      <c r="B96" s="2">
        <v>881</v>
      </c>
      <c r="C96" s="2">
        <v>6.7</v>
      </c>
    </row>
    <row r="97" spans="1:3" x14ac:dyDescent="0.2">
      <c r="A97" s="2" t="s">
        <v>17</v>
      </c>
      <c r="B97" s="2">
        <v>952</v>
      </c>
      <c r="C97" s="2">
        <v>6.5</v>
      </c>
    </row>
    <row r="98" spans="1:3" x14ac:dyDescent="0.2">
      <c r="A98" s="2" t="s">
        <v>78</v>
      </c>
      <c r="B98" s="2">
        <v>882</v>
      </c>
      <c r="C98" s="2">
        <v>6.7</v>
      </c>
    </row>
    <row r="99" spans="1:3" x14ac:dyDescent="0.2">
      <c r="A99" s="2" t="s">
        <v>79</v>
      </c>
      <c r="B99" s="2">
        <v>918</v>
      </c>
      <c r="C99" s="2">
        <v>6.6</v>
      </c>
    </row>
    <row r="100" spans="1:3" x14ac:dyDescent="0.2">
      <c r="A100" s="2" t="s">
        <v>80</v>
      </c>
      <c r="B100" s="2">
        <v>968</v>
      </c>
      <c r="C100" s="2">
        <v>6.4</v>
      </c>
    </row>
    <row r="101" spans="1:3" x14ac:dyDescent="0.2">
      <c r="A101" s="2" t="s">
        <v>81</v>
      </c>
      <c r="B101" s="2">
        <v>817</v>
      </c>
      <c r="C101" s="2">
        <v>7</v>
      </c>
    </row>
    <row r="102" spans="1:3" x14ac:dyDescent="0.2">
      <c r="A102" s="2" t="s">
        <v>82</v>
      </c>
      <c r="B102" s="2">
        <v>799</v>
      </c>
      <c r="C102" s="2">
        <v>7.1</v>
      </c>
    </row>
    <row r="103" spans="1:3" x14ac:dyDescent="0.2">
      <c r="A103" s="2" t="s">
        <v>83</v>
      </c>
      <c r="B103" s="2">
        <v>858</v>
      </c>
      <c r="C103" s="2">
        <v>6.8</v>
      </c>
    </row>
    <row r="104" spans="1:3" x14ac:dyDescent="0.2">
      <c r="A104" s="2" t="s">
        <v>84</v>
      </c>
      <c r="B104" s="2">
        <v>865</v>
      </c>
      <c r="C104" s="2">
        <v>6.8</v>
      </c>
    </row>
    <row r="105" spans="1:3" x14ac:dyDescent="0.2">
      <c r="A105" s="2" t="s">
        <v>85</v>
      </c>
      <c r="B105" s="2">
        <v>793</v>
      </c>
      <c r="C105" s="2">
        <v>7.1</v>
      </c>
    </row>
    <row r="106" spans="1:3" x14ac:dyDescent="0.2">
      <c r="A106" s="2" t="s">
        <v>86</v>
      </c>
      <c r="B106" s="2">
        <v>910</v>
      </c>
      <c r="C106" s="2">
        <v>6.6</v>
      </c>
    </row>
    <row r="107" spans="1:3" x14ac:dyDescent="0.2">
      <c r="A107" s="2" t="s">
        <v>87</v>
      </c>
      <c r="B107" s="2">
        <v>947</v>
      </c>
      <c r="C107" s="2">
        <v>6.5</v>
      </c>
    </row>
    <row r="109" spans="1:3" x14ac:dyDescent="0.2">
      <c r="A109" s="1" t="s">
        <v>118</v>
      </c>
    </row>
    <row r="110" spans="1:3" x14ac:dyDescent="0.2">
      <c r="A110" s="2" t="s">
        <v>104</v>
      </c>
      <c r="B110" s="2" t="s">
        <v>105</v>
      </c>
      <c r="C110" s="2" t="s">
        <v>106</v>
      </c>
    </row>
    <row r="111" spans="1:3" x14ac:dyDescent="0.2">
      <c r="A111" s="2" t="s">
        <v>2</v>
      </c>
      <c r="B111" s="2">
        <v>3891</v>
      </c>
      <c r="C111" s="2">
        <v>3.2</v>
      </c>
    </row>
    <row r="112" spans="1:3" x14ac:dyDescent="0.2">
      <c r="A112" s="2" t="s">
        <v>3</v>
      </c>
      <c r="B112" s="2">
        <v>2214</v>
      </c>
      <c r="C112" s="2">
        <v>4.3</v>
      </c>
    </row>
    <row r="113" spans="1:3" x14ac:dyDescent="0.2">
      <c r="A113" s="2" t="s">
        <v>88</v>
      </c>
      <c r="B113" s="2">
        <v>907</v>
      </c>
      <c r="C113" s="2">
        <v>6.6</v>
      </c>
    </row>
    <row r="114" spans="1:3" x14ac:dyDescent="0.2">
      <c r="A114" s="2" t="s">
        <v>89</v>
      </c>
      <c r="B114" s="2">
        <v>1227</v>
      </c>
      <c r="C114" s="2">
        <v>5.7</v>
      </c>
    </row>
    <row r="115" spans="1:3" x14ac:dyDescent="0.2">
      <c r="A115" s="2" t="s">
        <v>90</v>
      </c>
      <c r="B115" s="2">
        <v>2061</v>
      </c>
      <c r="C115" s="2">
        <v>4.4000000000000004</v>
      </c>
    </row>
    <row r="116" spans="1:3" x14ac:dyDescent="0.2">
      <c r="A116" s="2" t="s">
        <v>91</v>
      </c>
      <c r="B116" s="2">
        <v>717</v>
      </c>
      <c r="C116" s="2">
        <v>7.5</v>
      </c>
    </row>
    <row r="117" spans="1:3" x14ac:dyDescent="0.2">
      <c r="A117" s="2" t="s">
        <v>92</v>
      </c>
      <c r="B117" s="2">
        <v>733</v>
      </c>
      <c r="C117" s="2">
        <v>7.4</v>
      </c>
    </row>
    <row r="118" spans="1:3" x14ac:dyDescent="0.2">
      <c r="A118" s="2" t="s">
        <v>93</v>
      </c>
      <c r="B118" s="2">
        <v>792</v>
      </c>
      <c r="C118" s="2">
        <v>7.1</v>
      </c>
    </row>
    <row r="119" spans="1:3" x14ac:dyDescent="0.2">
      <c r="A119" s="2" t="s">
        <v>94</v>
      </c>
      <c r="B119" s="2">
        <v>804</v>
      </c>
      <c r="C119" s="2">
        <v>7.1</v>
      </c>
    </row>
    <row r="120" spans="1:3" x14ac:dyDescent="0.2">
      <c r="A120" s="2" t="s">
        <v>95</v>
      </c>
      <c r="B120" s="2">
        <v>834</v>
      </c>
      <c r="C120" s="2">
        <v>6.9</v>
      </c>
    </row>
    <row r="121" spans="1:3" x14ac:dyDescent="0.2">
      <c r="A121" s="2" t="s">
        <v>96</v>
      </c>
      <c r="B121" s="2">
        <v>754</v>
      </c>
      <c r="C121" s="2">
        <v>7.3</v>
      </c>
    </row>
    <row r="122" spans="1:3" x14ac:dyDescent="0.2">
      <c r="A122" s="2" t="s">
        <v>97</v>
      </c>
      <c r="B122" s="2">
        <v>745</v>
      </c>
      <c r="C122" s="2">
        <v>7.3</v>
      </c>
    </row>
    <row r="123" spans="1:3" x14ac:dyDescent="0.2">
      <c r="A123" s="2" t="s">
        <v>4</v>
      </c>
      <c r="B123" s="2">
        <v>1633</v>
      </c>
      <c r="C123" s="2">
        <v>5</v>
      </c>
    </row>
    <row r="124" spans="1:3" x14ac:dyDescent="0.2">
      <c r="A124" s="2" t="s">
        <v>11</v>
      </c>
      <c r="B124" s="2">
        <v>1645</v>
      </c>
      <c r="C124" s="2">
        <v>4.9000000000000004</v>
      </c>
    </row>
    <row r="125" spans="1:3" x14ac:dyDescent="0.2">
      <c r="A125" s="2" t="s">
        <v>18</v>
      </c>
      <c r="B125" s="2">
        <v>812</v>
      </c>
      <c r="C125" s="2">
        <v>7</v>
      </c>
    </row>
    <row r="126" spans="1:3" x14ac:dyDescent="0.2">
      <c r="A126" s="2" t="s">
        <v>19</v>
      </c>
      <c r="B126" s="2">
        <v>757</v>
      </c>
      <c r="C126" s="2">
        <v>7.3</v>
      </c>
    </row>
    <row r="127" spans="1:3" x14ac:dyDescent="0.2">
      <c r="A127" s="2" t="s">
        <v>20</v>
      </c>
      <c r="B127" s="2">
        <v>721</v>
      </c>
      <c r="C127" s="2">
        <v>7.4</v>
      </c>
    </row>
    <row r="128" spans="1:3" x14ac:dyDescent="0.2">
      <c r="A128" s="2" t="s">
        <v>21</v>
      </c>
      <c r="B128" s="2">
        <v>837</v>
      </c>
      <c r="C128" s="2">
        <v>6.9</v>
      </c>
    </row>
    <row r="129" spans="1:3" x14ac:dyDescent="0.2">
      <c r="A129" s="2" t="s">
        <v>22</v>
      </c>
      <c r="B129" s="2">
        <v>670</v>
      </c>
      <c r="C129" s="2">
        <v>7.7</v>
      </c>
    </row>
    <row r="130" spans="1:3" x14ac:dyDescent="0.2">
      <c r="A130" s="2" t="s">
        <v>23</v>
      </c>
      <c r="B130" s="2">
        <v>699</v>
      </c>
      <c r="C130" s="2">
        <v>7.6</v>
      </c>
    </row>
    <row r="131" spans="1:3" x14ac:dyDescent="0.2">
      <c r="A131" s="2" t="s">
        <v>24</v>
      </c>
      <c r="B131" s="2">
        <v>761</v>
      </c>
      <c r="C131" s="2">
        <v>7.2</v>
      </c>
    </row>
    <row r="132" spans="1:3" x14ac:dyDescent="0.2">
      <c r="A132" s="2" t="s">
        <v>25</v>
      </c>
      <c r="B132" s="2">
        <v>675</v>
      </c>
      <c r="C132" s="2">
        <v>7.7</v>
      </c>
    </row>
    <row r="133" spans="1:3" x14ac:dyDescent="0.2">
      <c r="A133" s="2" t="s">
        <v>26</v>
      </c>
      <c r="B133" s="2">
        <v>710</v>
      </c>
      <c r="C133" s="2">
        <v>7.5</v>
      </c>
    </row>
    <row r="134" spans="1:3" x14ac:dyDescent="0.2">
      <c r="A134" s="2" t="s">
        <v>27</v>
      </c>
      <c r="B134" s="2">
        <v>739</v>
      </c>
      <c r="C134" s="2">
        <v>7.4</v>
      </c>
    </row>
    <row r="135" spans="1:3" x14ac:dyDescent="0.2">
      <c r="A135" s="2" t="s">
        <v>5</v>
      </c>
      <c r="B135" s="2">
        <v>1145</v>
      </c>
      <c r="C135" s="2">
        <v>5.9</v>
      </c>
    </row>
    <row r="136" spans="1:3" x14ac:dyDescent="0.2">
      <c r="A136" s="2" t="s">
        <v>12</v>
      </c>
      <c r="B136" s="2">
        <v>1014</v>
      </c>
      <c r="C136" s="2">
        <v>6.3</v>
      </c>
    </row>
    <row r="137" spans="1:3" x14ac:dyDescent="0.2">
      <c r="A137" s="2" t="s">
        <v>28</v>
      </c>
      <c r="B137" s="2">
        <v>724</v>
      </c>
      <c r="C137" s="2">
        <v>7.4</v>
      </c>
    </row>
    <row r="138" spans="1:3" x14ac:dyDescent="0.2">
      <c r="A138" s="2" t="s">
        <v>29</v>
      </c>
      <c r="B138" s="2">
        <v>691</v>
      </c>
      <c r="C138" s="2">
        <v>7.6</v>
      </c>
    </row>
    <row r="139" spans="1:3" x14ac:dyDescent="0.2">
      <c r="A139" s="2" t="s">
        <v>30</v>
      </c>
      <c r="B139" s="2">
        <v>708</v>
      </c>
      <c r="C139" s="2">
        <v>7.5</v>
      </c>
    </row>
    <row r="140" spans="1:3" x14ac:dyDescent="0.2">
      <c r="A140" s="2" t="s">
        <v>31</v>
      </c>
      <c r="B140" s="2">
        <v>778</v>
      </c>
      <c r="C140" s="2">
        <v>7.2</v>
      </c>
    </row>
    <row r="141" spans="1:3" x14ac:dyDescent="0.2">
      <c r="A141" s="2" t="s">
        <v>32</v>
      </c>
      <c r="B141" s="2">
        <v>694</v>
      </c>
      <c r="C141" s="2">
        <v>7.6</v>
      </c>
    </row>
    <row r="142" spans="1:3" x14ac:dyDescent="0.2">
      <c r="A142" s="2" t="s">
        <v>33</v>
      </c>
      <c r="B142" s="2">
        <v>744</v>
      </c>
      <c r="C142" s="2">
        <v>7.3</v>
      </c>
    </row>
    <row r="143" spans="1:3" x14ac:dyDescent="0.2">
      <c r="A143" s="2" t="s">
        <v>34</v>
      </c>
      <c r="B143" s="2">
        <v>702</v>
      </c>
      <c r="C143" s="2">
        <v>7.5</v>
      </c>
    </row>
    <row r="144" spans="1:3" x14ac:dyDescent="0.2">
      <c r="A144" s="2" t="s">
        <v>35</v>
      </c>
      <c r="B144" s="2">
        <v>650</v>
      </c>
      <c r="C144" s="2">
        <v>7.8</v>
      </c>
    </row>
    <row r="145" spans="1:3" x14ac:dyDescent="0.2">
      <c r="A145" s="2" t="s">
        <v>36</v>
      </c>
      <c r="B145" s="2">
        <v>651</v>
      </c>
      <c r="C145" s="2">
        <v>7.8</v>
      </c>
    </row>
    <row r="146" spans="1:3" x14ac:dyDescent="0.2">
      <c r="A146" s="2" t="s">
        <v>37</v>
      </c>
      <c r="B146" s="2">
        <v>730</v>
      </c>
      <c r="C146" s="2">
        <v>7.4</v>
      </c>
    </row>
    <row r="147" spans="1:3" x14ac:dyDescent="0.2">
      <c r="A147" s="2" t="s">
        <v>6</v>
      </c>
      <c r="B147" s="2">
        <v>917</v>
      </c>
      <c r="C147" s="2">
        <v>6.6</v>
      </c>
    </row>
    <row r="148" spans="1:3" x14ac:dyDescent="0.2">
      <c r="A148" s="2" t="s">
        <v>13</v>
      </c>
      <c r="B148" s="2">
        <v>652</v>
      </c>
      <c r="C148" s="2">
        <v>7.8</v>
      </c>
    </row>
    <row r="149" spans="1:3" x14ac:dyDescent="0.2">
      <c r="A149" s="2" t="s">
        <v>38</v>
      </c>
      <c r="B149" s="2">
        <v>712</v>
      </c>
      <c r="C149" s="2">
        <v>7.5</v>
      </c>
    </row>
    <row r="150" spans="1:3" x14ac:dyDescent="0.2">
      <c r="A150" s="2" t="s">
        <v>39</v>
      </c>
      <c r="B150" s="2">
        <v>968</v>
      </c>
      <c r="C150" s="2">
        <v>6.4</v>
      </c>
    </row>
    <row r="151" spans="1:3" x14ac:dyDescent="0.2">
      <c r="A151" s="2" t="s">
        <v>40</v>
      </c>
      <c r="B151" s="2">
        <v>930</v>
      </c>
      <c r="C151" s="2">
        <v>6.6</v>
      </c>
    </row>
    <row r="152" spans="1:3" x14ac:dyDescent="0.2">
      <c r="A152" s="2" t="s">
        <v>41</v>
      </c>
      <c r="B152" s="2">
        <v>608</v>
      </c>
      <c r="C152" s="2">
        <v>8.1</v>
      </c>
    </row>
    <row r="153" spans="1:3" x14ac:dyDescent="0.2">
      <c r="A153" s="2" t="s">
        <v>42</v>
      </c>
      <c r="B153" s="2">
        <v>589</v>
      </c>
      <c r="C153" s="2">
        <v>8.1999999999999993</v>
      </c>
    </row>
    <row r="154" spans="1:3" x14ac:dyDescent="0.2">
      <c r="A154" s="2" t="s">
        <v>43</v>
      </c>
      <c r="B154" s="2">
        <v>829</v>
      </c>
      <c r="C154" s="2">
        <v>6.9</v>
      </c>
    </row>
    <row r="155" spans="1:3" x14ac:dyDescent="0.2">
      <c r="A155" s="2" t="s">
        <v>44</v>
      </c>
      <c r="B155" s="2">
        <v>589</v>
      </c>
      <c r="C155" s="2">
        <v>8.1999999999999993</v>
      </c>
    </row>
    <row r="156" spans="1:3" x14ac:dyDescent="0.2">
      <c r="A156" s="2" t="s">
        <v>45</v>
      </c>
      <c r="B156" s="2">
        <v>641</v>
      </c>
      <c r="C156" s="2">
        <v>7.9</v>
      </c>
    </row>
    <row r="157" spans="1:3" x14ac:dyDescent="0.2">
      <c r="A157" s="2" t="s">
        <v>46</v>
      </c>
      <c r="B157" s="2">
        <v>650</v>
      </c>
      <c r="C157" s="2">
        <v>7.8</v>
      </c>
    </row>
    <row r="158" spans="1:3" x14ac:dyDescent="0.2">
      <c r="A158" s="2" t="s">
        <v>47</v>
      </c>
      <c r="B158" s="2">
        <v>723</v>
      </c>
      <c r="C158" s="2">
        <v>7.4</v>
      </c>
    </row>
    <row r="159" spans="1:3" x14ac:dyDescent="0.2">
      <c r="A159" s="2" t="s">
        <v>7</v>
      </c>
      <c r="B159" s="2">
        <v>920</v>
      </c>
      <c r="C159" s="2">
        <v>6.6</v>
      </c>
    </row>
    <row r="160" spans="1:3" x14ac:dyDescent="0.2">
      <c r="A160" s="2" t="s">
        <v>14</v>
      </c>
      <c r="B160" s="2">
        <v>725</v>
      </c>
      <c r="C160" s="2">
        <v>7.4</v>
      </c>
    </row>
    <row r="161" spans="1:3" x14ac:dyDescent="0.2">
      <c r="A161" s="2" t="s">
        <v>48</v>
      </c>
      <c r="B161" s="2">
        <v>659</v>
      </c>
      <c r="C161" s="2">
        <v>7.8</v>
      </c>
    </row>
    <row r="162" spans="1:3" x14ac:dyDescent="0.2">
      <c r="A162" s="2" t="s">
        <v>49</v>
      </c>
      <c r="B162" s="2">
        <v>691</v>
      </c>
      <c r="C162" s="2">
        <v>7.6</v>
      </c>
    </row>
    <row r="163" spans="1:3" x14ac:dyDescent="0.2">
      <c r="A163" s="2" t="s">
        <v>50</v>
      </c>
      <c r="B163" s="2">
        <v>734</v>
      </c>
      <c r="C163" s="2">
        <v>7.4</v>
      </c>
    </row>
    <row r="164" spans="1:3" x14ac:dyDescent="0.2">
      <c r="A164" s="2" t="s">
        <v>51</v>
      </c>
      <c r="B164" s="2">
        <v>690</v>
      </c>
      <c r="C164" s="2">
        <v>7.6</v>
      </c>
    </row>
    <row r="165" spans="1:3" x14ac:dyDescent="0.2">
      <c r="A165" s="2" t="s">
        <v>52</v>
      </c>
      <c r="B165" s="2">
        <v>607</v>
      </c>
      <c r="C165" s="2">
        <v>8.1</v>
      </c>
    </row>
    <row r="166" spans="1:3" x14ac:dyDescent="0.2">
      <c r="A166" s="2" t="s">
        <v>53</v>
      </c>
      <c r="B166" s="2">
        <v>682</v>
      </c>
      <c r="C166" s="2">
        <v>7.7</v>
      </c>
    </row>
    <row r="167" spans="1:3" x14ac:dyDescent="0.2">
      <c r="A167" s="2" t="s">
        <v>54</v>
      </c>
      <c r="B167" s="2">
        <v>673</v>
      </c>
      <c r="C167" s="2">
        <v>7.7</v>
      </c>
    </row>
    <row r="168" spans="1:3" x14ac:dyDescent="0.2">
      <c r="A168" s="2" t="s">
        <v>55</v>
      </c>
      <c r="B168" s="2">
        <v>710</v>
      </c>
      <c r="C168" s="2">
        <v>7.5</v>
      </c>
    </row>
    <row r="169" spans="1:3" x14ac:dyDescent="0.2">
      <c r="A169" s="2" t="s">
        <v>56</v>
      </c>
      <c r="B169" s="2">
        <v>683</v>
      </c>
      <c r="C169" s="2">
        <v>7.7</v>
      </c>
    </row>
    <row r="170" spans="1:3" x14ac:dyDescent="0.2">
      <c r="A170" s="2" t="s">
        <v>57</v>
      </c>
      <c r="B170" s="2">
        <v>713</v>
      </c>
      <c r="C170" s="2">
        <v>7.5</v>
      </c>
    </row>
    <row r="171" spans="1:3" x14ac:dyDescent="0.2">
      <c r="A171" s="2" t="s">
        <v>8</v>
      </c>
      <c r="B171" s="2">
        <v>788</v>
      </c>
      <c r="C171" s="2">
        <v>7.1</v>
      </c>
    </row>
    <row r="172" spans="1:3" x14ac:dyDescent="0.2">
      <c r="A172" s="2" t="s">
        <v>15</v>
      </c>
      <c r="B172" s="2">
        <v>712</v>
      </c>
      <c r="C172" s="2">
        <v>7.5</v>
      </c>
    </row>
    <row r="173" spans="1:3" x14ac:dyDescent="0.2">
      <c r="A173" s="2" t="s">
        <v>58</v>
      </c>
      <c r="B173" s="2">
        <v>647</v>
      </c>
      <c r="C173" s="2">
        <v>7.9</v>
      </c>
    </row>
    <row r="174" spans="1:3" x14ac:dyDescent="0.2">
      <c r="A174" s="2" t="s">
        <v>59</v>
      </c>
      <c r="B174" s="2">
        <v>673</v>
      </c>
      <c r="C174" s="2">
        <v>7.7</v>
      </c>
    </row>
    <row r="175" spans="1:3" x14ac:dyDescent="0.2">
      <c r="A175" s="2" t="s">
        <v>60</v>
      </c>
      <c r="B175" s="2">
        <v>692</v>
      </c>
      <c r="C175" s="2">
        <v>7.6</v>
      </c>
    </row>
    <row r="176" spans="1:3" x14ac:dyDescent="0.2">
      <c r="A176" s="2" t="s">
        <v>61</v>
      </c>
      <c r="B176" s="2">
        <v>641</v>
      </c>
      <c r="C176" s="2">
        <v>7.9</v>
      </c>
    </row>
    <row r="177" spans="1:3" x14ac:dyDescent="0.2">
      <c r="A177" s="2" t="s">
        <v>62</v>
      </c>
      <c r="B177" s="2">
        <v>601</v>
      </c>
      <c r="C177" s="2">
        <v>8.1999999999999993</v>
      </c>
    </row>
    <row r="178" spans="1:3" x14ac:dyDescent="0.2">
      <c r="A178" s="2" t="s">
        <v>63</v>
      </c>
      <c r="B178" s="2">
        <v>588</v>
      </c>
      <c r="C178" s="2">
        <v>8.1999999999999993</v>
      </c>
    </row>
    <row r="179" spans="1:3" x14ac:dyDescent="0.2">
      <c r="A179" s="2" t="s">
        <v>64</v>
      </c>
      <c r="B179" s="2">
        <v>607</v>
      </c>
      <c r="C179" s="2">
        <v>8.1</v>
      </c>
    </row>
    <row r="180" spans="1:3" x14ac:dyDescent="0.2">
      <c r="A180" s="2" t="s">
        <v>65</v>
      </c>
      <c r="B180" s="2">
        <v>595</v>
      </c>
      <c r="C180" s="2">
        <v>8.1999999999999993</v>
      </c>
    </row>
    <row r="181" spans="1:3" x14ac:dyDescent="0.2">
      <c r="A181" s="2" t="s">
        <v>66</v>
      </c>
      <c r="B181" s="2">
        <v>665</v>
      </c>
      <c r="C181" s="2">
        <v>7.8</v>
      </c>
    </row>
    <row r="182" spans="1:3" x14ac:dyDescent="0.2">
      <c r="A182" s="2" t="s">
        <v>67</v>
      </c>
      <c r="B182" s="2">
        <v>719</v>
      </c>
      <c r="C182" s="2">
        <v>7.5</v>
      </c>
    </row>
    <row r="183" spans="1:3" x14ac:dyDescent="0.2">
      <c r="A183" s="2" t="s">
        <v>9</v>
      </c>
      <c r="B183" s="2">
        <v>800</v>
      </c>
      <c r="C183" s="2">
        <v>7.1</v>
      </c>
    </row>
    <row r="184" spans="1:3" x14ac:dyDescent="0.2">
      <c r="A184" s="2" t="s">
        <v>16</v>
      </c>
      <c r="B184" s="2">
        <v>712</v>
      </c>
      <c r="C184" s="2">
        <v>7.5</v>
      </c>
    </row>
    <row r="185" spans="1:3" x14ac:dyDescent="0.2">
      <c r="A185" s="2" t="s">
        <v>68</v>
      </c>
      <c r="B185" s="2">
        <v>640</v>
      </c>
      <c r="C185" s="2">
        <v>7.9</v>
      </c>
    </row>
    <row r="186" spans="1:3" x14ac:dyDescent="0.2">
      <c r="A186" s="2" t="s">
        <v>69</v>
      </c>
      <c r="B186" s="2">
        <v>632</v>
      </c>
      <c r="C186" s="2">
        <v>8</v>
      </c>
    </row>
    <row r="187" spans="1:3" x14ac:dyDescent="0.2">
      <c r="A187" s="2" t="s">
        <v>70</v>
      </c>
      <c r="B187" s="2">
        <v>699</v>
      </c>
      <c r="C187" s="2">
        <v>7.6</v>
      </c>
    </row>
    <row r="188" spans="1:3" x14ac:dyDescent="0.2">
      <c r="A188" s="2" t="s">
        <v>71</v>
      </c>
      <c r="B188" s="2">
        <v>703</v>
      </c>
      <c r="C188" s="2">
        <v>7.5</v>
      </c>
    </row>
    <row r="189" spans="1:3" x14ac:dyDescent="0.2">
      <c r="A189" s="2" t="s">
        <v>72</v>
      </c>
      <c r="B189" s="2">
        <v>657</v>
      </c>
      <c r="C189" s="2">
        <v>7.8</v>
      </c>
    </row>
    <row r="190" spans="1:3" x14ac:dyDescent="0.2">
      <c r="A190" s="2" t="s">
        <v>73</v>
      </c>
      <c r="B190" s="2">
        <v>648</v>
      </c>
      <c r="C190" s="2">
        <v>7.9</v>
      </c>
    </row>
    <row r="191" spans="1:3" x14ac:dyDescent="0.2">
      <c r="A191" s="2" t="s">
        <v>74</v>
      </c>
      <c r="B191" s="2">
        <v>696</v>
      </c>
      <c r="C191" s="2">
        <v>7.6</v>
      </c>
    </row>
    <row r="192" spans="1:3" x14ac:dyDescent="0.2">
      <c r="A192" s="2" t="s">
        <v>75</v>
      </c>
      <c r="B192" s="2">
        <v>605</v>
      </c>
      <c r="C192" s="2">
        <v>8.1</v>
      </c>
    </row>
    <row r="193" spans="1:3" x14ac:dyDescent="0.2">
      <c r="A193" s="2" t="s">
        <v>76</v>
      </c>
      <c r="B193" s="2">
        <v>663</v>
      </c>
      <c r="C193" s="2">
        <v>7.8</v>
      </c>
    </row>
    <row r="194" spans="1:3" x14ac:dyDescent="0.2">
      <c r="A194" s="2" t="s">
        <v>77</v>
      </c>
      <c r="B194" s="2">
        <v>749</v>
      </c>
      <c r="C194" s="2">
        <v>7.3</v>
      </c>
    </row>
    <row r="195" spans="1:3" x14ac:dyDescent="0.2">
      <c r="A195" s="2" t="s">
        <v>10</v>
      </c>
      <c r="B195" s="2">
        <v>882</v>
      </c>
      <c r="C195" s="2">
        <v>6.7</v>
      </c>
    </row>
    <row r="196" spans="1:3" x14ac:dyDescent="0.2">
      <c r="A196" s="2" t="s">
        <v>17</v>
      </c>
      <c r="B196" s="2">
        <v>736</v>
      </c>
      <c r="C196" s="2">
        <v>7.4</v>
      </c>
    </row>
    <row r="197" spans="1:3" x14ac:dyDescent="0.2">
      <c r="A197" s="2" t="s">
        <v>78</v>
      </c>
      <c r="B197" s="2">
        <v>714</v>
      </c>
      <c r="C197" s="2">
        <v>7.5</v>
      </c>
    </row>
    <row r="198" spans="1:3" x14ac:dyDescent="0.2">
      <c r="A198" s="2" t="s">
        <v>79</v>
      </c>
      <c r="B198" s="2">
        <v>681</v>
      </c>
      <c r="C198" s="2">
        <v>7.7</v>
      </c>
    </row>
    <row r="199" spans="1:3" x14ac:dyDescent="0.2">
      <c r="A199" s="2" t="s">
        <v>80</v>
      </c>
      <c r="B199" s="2">
        <v>700</v>
      </c>
      <c r="C199" s="2">
        <v>7.6</v>
      </c>
    </row>
    <row r="200" spans="1:3" x14ac:dyDescent="0.2">
      <c r="A200" s="2" t="s">
        <v>81</v>
      </c>
      <c r="B200" s="2">
        <v>673</v>
      </c>
      <c r="C200" s="2">
        <v>7.7</v>
      </c>
    </row>
    <row r="201" spans="1:3" x14ac:dyDescent="0.2">
      <c r="A201" s="2" t="s">
        <v>82</v>
      </c>
      <c r="B201" s="2">
        <v>693</v>
      </c>
      <c r="C201" s="2">
        <v>7.6</v>
      </c>
    </row>
    <row r="202" spans="1:3" x14ac:dyDescent="0.2">
      <c r="A202" s="2" t="s">
        <v>83</v>
      </c>
      <c r="B202" s="2">
        <v>668</v>
      </c>
      <c r="C202" s="2">
        <v>7.7</v>
      </c>
    </row>
    <row r="203" spans="1:3" x14ac:dyDescent="0.2">
      <c r="A203" s="2" t="s">
        <v>84</v>
      </c>
      <c r="B203" s="2">
        <v>756</v>
      </c>
      <c r="C203" s="2">
        <v>7.3</v>
      </c>
    </row>
    <row r="204" spans="1:3" x14ac:dyDescent="0.2">
      <c r="A204" s="2" t="s">
        <v>85</v>
      </c>
      <c r="B204" s="2">
        <v>772</v>
      </c>
      <c r="C204" s="2">
        <v>7.2</v>
      </c>
    </row>
    <row r="205" spans="1:3" x14ac:dyDescent="0.2">
      <c r="A205" s="2" t="s">
        <v>86</v>
      </c>
      <c r="B205" s="2">
        <v>821</v>
      </c>
      <c r="C205" s="2">
        <v>7</v>
      </c>
    </row>
    <row r="206" spans="1:3" x14ac:dyDescent="0.2">
      <c r="A206" s="2" t="s">
        <v>87</v>
      </c>
      <c r="B206" s="2">
        <v>860</v>
      </c>
      <c r="C206" s="2">
        <v>6.8</v>
      </c>
    </row>
    <row r="208" spans="1:3" s="1" customFormat="1" x14ac:dyDescent="0.2">
      <c r="A208" s="1" t="s">
        <v>121</v>
      </c>
    </row>
    <row r="209" spans="1:13" s="1" customFormat="1" x14ac:dyDescent="0.2">
      <c r="A209" s="1" t="s">
        <v>122</v>
      </c>
    </row>
    <row r="211" spans="1:13" x14ac:dyDescent="0.2">
      <c r="A211" s="2" t="s">
        <v>107</v>
      </c>
    </row>
    <row r="212" spans="1:13" x14ac:dyDescent="0.2">
      <c r="A212" s="2" t="s">
        <v>108</v>
      </c>
    </row>
    <row r="213" spans="1:13" x14ac:dyDescent="0.2">
      <c r="A213" s="2" t="s">
        <v>109</v>
      </c>
    </row>
    <row r="216" spans="1:13" x14ac:dyDescent="0.2">
      <c r="A216" s="2" t="s">
        <v>105</v>
      </c>
    </row>
    <row r="218" spans="1:13" x14ac:dyDescent="0.2">
      <c r="B218" s="2">
        <v>1</v>
      </c>
      <c r="C218" s="2">
        <v>2</v>
      </c>
      <c r="D218" s="2">
        <v>3</v>
      </c>
      <c r="E218" s="2">
        <v>4</v>
      </c>
      <c r="F218" s="2">
        <v>5</v>
      </c>
      <c r="G218" s="2">
        <v>6</v>
      </c>
      <c r="H218" s="2">
        <v>7</v>
      </c>
      <c r="I218" s="2">
        <v>8</v>
      </c>
      <c r="J218" s="2">
        <v>9</v>
      </c>
      <c r="K218" s="2">
        <v>10</v>
      </c>
      <c r="L218" s="2">
        <v>11</v>
      </c>
      <c r="M218" s="2">
        <v>12</v>
      </c>
    </row>
    <row r="220" spans="1:13" x14ac:dyDescent="0.2">
      <c r="A220" s="2" t="s">
        <v>99</v>
      </c>
      <c r="B220" s="2">
        <v>4195</v>
      </c>
      <c r="C220" s="2">
        <v>2458</v>
      </c>
      <c r="D220" s="2">
        <v>987</v>
      </c>
      <c r="E220" s="2">
        <v>1423</v>
      </c>
      <c r="F220" s="2">
        <v>1946</v>
      </c>
      <c r="G220" s="2">
        <v>908</v>
      </c>
      <c r="H220" s="2">
        <v>961</v>
      </c>
      <c r="I220" s="2">
        <v>961</v>
      </c>
      <c r="J220" s="2">
        <v>920</v>
      </c>
      <c r="K220" s="2">
        <v>862</v>
      </c>
      <c r="L220" s="2">
        <v>981</v>
      </c>
      <c r="M220" s="2">
        <v>1214</v>
      </c>
    </row>
    <row r="222" spans="1:13" x14ac:dyDescent="0.2">
      <c r="A222" s="2" t="s">
        <v>110</v>
      </c>
      <c r="B222" s="2">
        <v>1858</v>
      </c>
      <c r="C222" s="2">
        <v>1713</v>
      </c>
      <c r="D222" s="2">
        <v>854</v>
      </c>
      <c r="E222" s="2">
        <v>797</v>
      </c>
      <c r="F222" s="2">
        <v>854</v>
      </c>
      <c r="G222" s="2">
        <v>751</v>
      </c>
      <c r="H222" s="2">
        <v>744</v>
      </c>
      <c r="I222" s="2">
        <v>793</v>
      </c>
      <c r="J222" s="2">
        <v>756</v>
      </c>
      <c r="K222" s="2">
        <v>830</v>
      </c>
      <c r="L222" s="2">
        <v>875</v>
      </c>
      <c r="M222" s="2">
        <v>977</v>
      </c>
    </row>
    <row r="224" spans="1:13" x14ac:dyDescent="0.2">
      <c r="A224" s="2" t="s">
        <v>111</v>
      </c>
      <c r="B224" s="2">
        <v>1322</v>
      </c>
      <c r="C224" s="2">
        <v>1283</v>
      </c>
      <c r="D224" s="2">
        <v>798</v>
      </c>
      <c r="E224" s="2">
        <v>810</v>
      </c>
      <c r="F224" s="2">
        <v>845</v>
      </c>
      <c r="G224" s="2">
        <v>738</v>
      </c>
      <c r="H224" s="2">
        <v>818</v>
      </c>
      <c r="I224" s="2">
        <v>821</v>
      </c>
      <c r="J224" s="2">
        <v>874</v>
      </c>
      <c r="K224" s="2">
        <v>848</v>
      </c>
      <c r="L224" s="2">
        <v>818</v>
      </c>
      <c r="M224" s="2">
        <v>1026</v>
      </c>
    </row>
    <row r="226" spans="1:13" x14ac:dyDescent="0.2">
      <c r="A226" s="2" t="s">
        <v>112</v>
      </c>
      <c r="B226" s="2">
        <v>1017</v>
      </c>
      <c r="C226" s="2">
        <v>821</v>
      </c>
      <c r="D226" s="2">
        <v>819</v>
      </c>
      <c r="E226" s="2">
        <v>1087</v>
      </c>
      <c r="F226" s="2">
        <v>1342</v>
      </c>
      <c r="G226" s="2">
        <v>796</v>
      </c>
      <c r="H226" s="2">
        <v>764</v>
      </c>
      <c r="I226" s="2">
        <v>881</v>
      </c>
      <c r="J226" s="2">
        <v>873</v>
      </c>
      <c r="K226" s="2">
        <v>783</v>
      </c>
      <c r="L226" s="2">
        <v>830</v>
      </c>
      <c r="M226" s="2">
        <v>911</v>
      </c>
    </row>
    <row r="228" spans="1:13" x14ac:dyDescent="0.2">
      <c r="A228" s="2" t="s">
        <v>113</v>
      </c>
      <c r="B228" s="2">
        <v>1060</v>
      </c>
      <c r="C228" s="2">
        <v>897</v>
      </c>
      <c r="D228" s="2">
        <v>816</v>
      </c>
      <c r="E228" s="2">
        <v>817</v>
      </c>
      <c r="F228" s="2">
        <v>815</v>
      </c>
      <c r="G228" s="2">
        <v>782</v>
      </c>
      <c r="H228" s="2">
        <v>848</v>
      </c>
      <c r="I228" s="2">
        <v>862</v>
      </c>
      <c r="J228" s="2">
        <v>892</v>
      </c>
      <c r="K228" s="2">
        <v>852</v>
      </c>
      <c r="L228" s="2">
        <v>785</v>
      </c>
      <c r="M228" s="2">
        <v>905</v>
      </c>
    </row>
    <row r="230" spans="1:13" x14ac:dyDescent="0.2">
      <c r="A230" s="2" t="s">
        <v>114</v>
      </c>
      <c r="B230" s="2">
        <v>981</v>
      </c>
      <c r="C230" s="2">
        <v>839</v>
      </c>
      <c r="D230" s="2">
        <v>813</v>
      </c>
      <c r="E230" s="2">
        <v>869</v>
      </c>
      <c r="F230" s="2">
        <v>708</v>
      </c>
      <c r="G230" s="2">
        <v>745</v>
      </c>
      <c r="H230" s="2">
        <v>730</v>
      </c>
      <c r="I230" s="2">
        <v>779</v>
      </c>
      <c r="J230" s="2">
        <v>771</v>
      </c>
      <c r="K230" s="2">
        <v>693</v>
      </c>
      <c r="L230" s="2">
        <v>864</v>
      </c>
      <c r="M230" s="2">
        <v>809</v>
      </c>
    </row>
    <row r="232" spans="1:13" x14ac:dyDescent="0.2">
      <c r="A232" s="2" t="s">
        <v>115</v>
      </c>
      <c r="B232" s="2">
        <v>901</v>
      </c>
      <c r="C232" s="2">
        <v>898</v>
      </c>
      <c r="D232" s="2">
        <v>769</v>
      </c>
      <c r="E232" s="2">
        <v>820</v>
      </c>
      <c r="F232" s="2">
        <v>713</v>
      </c>
      <c r="G232" s="2">
        <v>774</v>
      </c>
      <c r="H232" s="2">
        <v>814</v>
      </c>
      <c r="I232" s="2">
        <v>859</v>
      </c>
      <c r="J232" s="2">
        <v>686</v>
      </c>
      <c r="K232" s="2">
        <v>655</v>
      </c>
      <c r="L232" s="2">
        <v>819</v>
      </c>
      <c r="M232" s="2">
        <v>895</v>
      </c>
    </row>
    <row r="234" spans="1:13" x14ac:dyDescent="0.2">
      <c r="A234" s="2" t="s">
        <v>116</v>
      </c>
      <c r="B234" s="2">
        <v>881</v>
      </c>
      <c r="C234" s="2">
        <v>952</v>
      </c>
      <c r="D234" s="2">
        <v>882</v>
      </c>
      <c r="E234" s="2">
        <v>918</v>
      </c>
      <c r="F234" s="2">
        <v>968</v>
      </c>
      <c r="G234" s="2">
        <v>817</v>
      </c>
      <c r="H234" s="2">
        <v>799</v>
      </c>
      <c r="I234" s="2">
        <v>858</v>
      </c>
      <c r="J234" s="2">
        <v>865</v>
      </c>
      <c r="K234" s="2">
        <v>793</v>
      </c>
      <c r="L234" s="2">
        <v>910</v>
      </c>
      <c r="M234" s="2">
        <v>947</v>
      </c>
    </row>
    <row r="237" spans="1:13" x14ac:dyDescent="0.2">
      <c r="A237" s="2" t="s">
        <v>117</v>
      </c>
    </row>
    <row r="239" spans="1:13" x14ac:dyDescent="0.2">
      <c r="A239" s="2" t="s">
        <v>118</v>
      </c>
    </row>
    <row r="240" spans="1:13" x14ac:dyDescent="0.2">
      <c r="A240" s="2" t="s">
        <v>108</v>
      </c>
    </row>
    <row r="241" spans="1:13" x14ac:dyDescent="0.2">
      <c r="A241" s="2" t="s">
        <v>119</v>
      </c>
    </row>
    <row r="243" spans="1:13" x14ac:dyDescent="0.2">
      <c r="A243" s="2" t="s">
        <v>105</v>
      </c>
    </row>
    <row r="245" spans="1:13" x14ac:dyDescent="0.2">
      <c r="B245" s="2">
        <v>1</v>
      </c>
      <c r="C245" s="2">
        <v>2</v>
      </c>
      <c r="D245" s="2">
        <v>3</v>
      </c>
      <c r="E245" s="2">
        <v>4</v>
      </c>
      <c r="F245" s="2">
        <v>5</v>
      </c>
      <c r="G245" s="2">
        <v>6</v>
      </c>
      <c r="H245" s="2">
        <v>7</v>
      </c>
      <c r="I245" s="2">
        <v>8</v>
      </c>
      <c r="J245" s="2">
        <v>9</v>
      </c>
      <c r="K245" s="2">
        <v>10</v>
      </c>
      <c r="L245" s="2">
        <v>11</v>
      </c>
      <c r="M245" s="2">
        <v>12</v>
      </c>
    </row>
    <row r="247" spans="1:13" x14ac:dyDescent="0.2">
      <c r="A247" s="2" t="s">
        <v>99</v>
      </c>
      <c r="B247" s="2">
        <v>3891</v>
      </c>
      <c r="C247" s="2">
        <v>2214</v>
      </c>
      <c r="D247" s="2">
        <v>907</v>
      </c>
      <c r="E247" s="2">
        <v>1227</v>
      </c>
      <c r="F247" s="2">
        <v>2061</v>
      </c>
      <c r="G247" s="2">
        <v>717</v>
      </c>
      <c r="H247" s="2">
        <v>733</v>
      </c>
      <c r="I247" s="2">
        <v>792</v>
      </c>
      <c r="J247" s="2">
        <v>804</v>
      </c>
      <c r="K247" s="2">
        <v>834</v>
      </c>
      <c r="L247" s="2">
        <v>754</v>
      </c>
      <c r="M247" s="2">
        <v>745</v>
      </c>
    </row>
    <row r="249" spans="1:13" x14ac:dyDescent="0.2">
      <c r="A249" s="2" t="s">
        <v>110</v>
      </c>
      <c r="B249" s="2">
        <v>1633</v>
      </c>
      <c r="C249" s="2">
        <v>1645</v>
      </c>
      <c r="D249" s="2">
        <v>812</v>
      </c>
      <c r="E249" s="2">
        <v>757</v>
      </c>
      <c r="F249" s="2">
        <v>721</v>
      </c>
      <c r="G249" s="2">
        <v>837</v>
      </c>
      <c r="H249" s="2">
        <v>670</v>
      </c>
      <c r="I249" s="2">
        <v>699</v>
      </c>
      <c r="J249" s="2">
        <v>761</v>
      </c>
      <c r="K249" s="2">
        <v>675</v>
      </c>
      <c r="L249" s="2">
        <v>710</v>
      </c>
      <c r="M249" s="2">
        <v>739</v>
      </c>
    </row>
    <row r="251" spans="1:13" x14ac:dyDescent="0.2">
      <c r="A251" s="2" t="s">
        <v>111</v>
      </c>
      <c r="B251" s="2">
        <v>1145</v>
      </c>
      <c r="C251" s="2">
        <v>1014</v>
      </c>
      <c r="D251" s="2">
        <v>724</v>
      </c>
      <c r="E251" s="2">
        <v>691</v>
      </c>
      <c r="F251" s="2">
        <v>708</v>
      </c>
      <c r="G251" s="2">
        <v>778</v>
      </c>
      <c r="H251" s="2">
        <v>694</v>
      </c>
      <c r="I251" s="2">
        <v>744</v>
      </c>
      <c r="J251" s="2">
        <v>702</v>
      </c>
      <c r="K251" s="2">
        <v>650</v>
      </c>
      <c r="L251" s="2">
        <v>651</v>
      </c>
      <c r="M251" s="2">
        <v>730</v>
      </c>
    </row>
    <row r="253" spans="1:13" x14ac:dyDescent="0.2">
      <c r="A253" s="2" t="s">
        <v>112</v>
      </c>
      <c r="B253" s="2">
        <v>917</v>
      </c>
      <c r="C253" s="2">
        <v>652</v>
      </c>
      <c r="D253" s="2">
        <v>712</v>
      </c>
      <c r="E253" s="2">
        <v>968</v>
      </c>
      <c r="F253" s="2">
        <v>930</v>
      </c>
      <c r="G253" s="2">
        <v>608</v>
      </c>
      <c r="H253" s="2">
        <v>589</v>
      </c>
      <c r="I253" s="2">
        <v>829</v>
      </c>
      <c r="J253" s="2">
        <v>589</v>
      </c>
      <c r="K253" s="2">
        <v>641</v>
      </c>
      <c r="L253" s="2">
        <v>650</v>
      </c>
      <c r="M253" s="2">
        <v>723</v>
      </c>
    </row>
    <row r="255" spans="1:13" x14ac:dyDescent="0.2">
      <c r="A255" s="2" t="s">
        <v>113</v>
      </c>
      <c r="B255" s="2">
        <v>920</v>
      </c>
      <c r="C255" s="2">
        <v>725</v>
      </c>
      <c r="D255" s="2">
        <v>659</v>
      </c>
      <c r="E255" s="2">
        <v>691</v>
      </c>
      <c r="F255" s="2">
        <v>734</v>
      </c>
      <c r="G255" s="2">
        <v>690</v>
      </c>
      <c r="H255" s="2">
        <v>607</v>
      </c>
      <c r="I255" s="2">
        <v>682</v>
      </c>
      <c r="J255" s="2">
        <v>673</v>
      </c>
      <c r="K255" s="2">
        <v>710</v>
      </c>
      <c r="L255" s="2">
        <v>683</v>
      </c>
      <c r="M255" s="2">
        <v>713</v>
      </c>
    </row>
    <row r="257" spans="1:13" x14ac:dyDescent="0.2">
      <c r="A257" s="2" t="s">
        <v>114</v>
      </c>
      <c r="B257" s="2">
        <v>788</v>
      </c>
      <c r="C257" s="2">
        <v>712</v>
      </c>
      <c r="D257" s="2">
        <v>647</v>
      </c>
      <c r="E257" s="2">
        <v>673</v>
      </c>
      <c r="F257" s="2">
        <v>692</v>
      </c>
      <c r="G257" s="2">
        <v>641</v>
      </c>
      <c r="H257" s="2">
        <v>601</v>
      </c>
      <c r="I257" s="2">
        <v>588</v>
      </c>
      <c r="J257" s="2">
        <v>607</v>
      </c>
      <c r="K257" s="2">
        <v>595</v>
      </c>
      <c r="L257" s="2">
        <v>665</v>
      </c>
      <c r="M257" s="2">
        <v>719</v>
      </c>
    </row>
    <row r="259" spans="1:13" x14ac:dyDescent="0.2">
      <c r="A259" s="2" t="s">
        <v>115</v>
      </c>
      <c r="B259" s="2">
        <v>800</v>
      </c>
      <c r="C259" s="2">
        <v>712</v>
      </c>
      <c r="D259" s="2">
        <v>640</v>
      </c>
      <c r="E259" s="2">
        <v>632</v>
      </c>
      <c r="F259" s="2">
        <v>699</v>
      </c>
      <c r="G259" s="2">
        <v>703</v>
      </c>
      <c r="H259" s="2">
        <v>657</v>
      </c>
      <c r="I259" s="2">
        <v>648</v>
      </c>
      <c r="J259" s="2">
        <v>696</v>
      </c>
      <c r="K259" s="2">
        <v>605</v>
      </c>
      <c r="L259" s="2">
        <v>663</v>
      </c>
      <c r="M259" s="2">
        <v>749</v>
      </c>
    </row>
    <row r="261" spans="1:13" x14ac:dyDescent="0.2">
      <c r="A261" s="2" t="s">
        <v>116</v>
      </c>
      <c r="B261" s="2">
        <v>882</v>
      </c>
      <c r="C261" s="2">
        <v>736</v>
      </c>
      <c r="D261" s="2">
        <v>714</v>
      </c>
      <c r="E261" s="2">
        <v>681</v>
      </c>
      <c r="F261" s="2">
        <v>700</v>
      </c>
      <c r="G261" s="2">
        <v>673</v>
      </c>
      <c r="H261" s="2">
        <v>693</v>
      </c>
      <c r="I261" s="2">
        <v>668</v>
      </c>
      <c r="J261" s="2">
        <v>756</v>
      </c>
      <c r="K261" s="2">
        <v>772</v>
      </c>
      <c r="L261" s="2">
        <v>821</v>
      </c>
      <c r="M261" s="2">
        <v>860</v>
      </c>
    </row>
    <row r="265" spans="1:13" x14ac:dyDescent="0.2">
      <c r="A265" s="2" t="s">
        <v>120</v>
      </c>
    </row>
  </sheetData>
  <pageMargins left="0.7" right="0.7" top="0.75" bottom="0.75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4"/>
  <sheetViews>
    <sheetView topLeftCell="A7" workbookViewId="0">
      <selection activeCell="B59" sqref="B59:C59"/>
    </sheetView>
  </sheetViews>
  <sheetFormatPr defaultColWidth="11" defaultRowHeight="12.75" x14ac:dyDescent="0.2"/>
  <cols>
    <col min="1" max="16384" width="11" style="2"/>
  </cols>
  <sheetData>
    <row r="1" spans="1:13" s="1" customFormat="1" x14ac:dyDescent="0.2">
      <c r="A1" s="1" t="s">
        <v>121</v>
      </c>
    </row>
    <row r="2" spans="1:13" s="1" customFormat="1" x14ac:dyDescent="0.2">
      <c r="A2" s="1" t="s">
        <v>122</v>
      </c>
    </row>
    <row r="4" spans="1:13" x14ac:dyDescent="0.2">
      <c r="A4" s="2" t="s">
        <v>107</v>
      </c>
    </row>
    <row r="5" spans="1:13" x14ac:dyDescent="0.2">
      <c r="A5" s="2" t="s">
        <v>108</v>
      </c>
    </row>
    <row r="6" spans="1:13" x14ac:dyDescent="0.2">
      <c r="A6" s="2" t="s">
        <v>109</v>
      </c>
    </row>
    <row r="8" spans="1:13" x14ac:dyDescent="0.2">
      <c r="A8" s="2" t="s">
        <v>105</v>
      </c>
    </row>
    <row r="10" spans="1:13" x14ac:dyDescent="0.2">
      <c r="B10" s="13">
        <v>1</v>
      </c>
      <c r="C10" s="13">
        <v>2</v>
      </c>
      <c r="D10" s="13">
        <v>3</v>
      </c>
      <c r="E10" s="13">
        <v>4</v>
      </c>
      <c r="F10" s="13">
        <v>5</v>
      </c>
      <c r="G10" s="13">
        <v>6</v>
      </c>
      <c r="H10" s="13">
        <v>7</v>
      </c>
      <c r="I10" s="13">
        <v>8</v>
      </c>
      <c r="J10" s="13">
        <v>9</v>
      </c>
      <c r="K10" s="13">
        <v>10</v>
      </c>
      <c r="L10" s="13">
        <v>11</v>
      </c>
      <c r="M10" s="13">
        <v>12</v>
      </c>
    </row>
    <row r="11" spans="1:13" x14ac:dyDescent="0.2">
      <c r="A11" s="2" t="s">
        <v>99</v>
      </c>
      <c r="B11" s="2">
        <v>4195</v>
      </c>
      <c r="C11" s="2">
        <v>2458</v>
      </c>
      <c r="D11" s="2">
        <v>987</v>
      </c>
      <c r="E11" s="2">
        <v>1423</v>
      </c>
      <c r="F11" s="2">
        <v>1946</v>
      </c>
      <c r="G11" s="2">
        <v>908</v>
      </c>
      <c r="H11" s="2">
        <v>961</v>
      </c>
      <c r="I11" s="2">
        <v>961</v>
      </c>
      <c r="J11" s="2">
        <v>920</v>
      </c>
      <c r="K11" s="2">
        <v>862</v>
      </c>
      <c r="L11" s="2">
        <v>981</v>
      </c>
      <c r="M11" s="2">
        <v>1214</v>
      </c>
    </row>
    <row r="12" spans="1:13" x14ac:dyDescent="0.2">
      <c r="A12" s="2" t="s">
        <v>110</v>
      </c>
      <c r="B12" s="2">
        <v>1858</v>
      </c>
      <c r="C12" s="2">
        <v>1713</v>
      </c>
      <c r="D12" s="2">
        <v>854</v>
      </c>
      <c r="E12" s="2">
        <v>797</v>
      </c>
      <c r="F12" s="2">
        <v>854</v>
      </c>
      <c r="G12" s="2">
        <v>751</v>
      </c>
      <c r="H12" s="2">
        <v>744</v>
      </c>
      <c r="I12" s="2">
        <v>793</v>
      </c>
      <c r="J12" s="2">
        <v>756</v>
      </c>
      <c r="K12" s="2">
        <v>830</v>
      </c>
      <c r="L12" s="2">
        <v>875</v>
      </c>
      <c r="M12" s="2">
        <v>977</v>
      </c>
    </row>
    <row r="13" spans="1:13" x14ac:dyDescent="0.2">
      <c r="A13" s="2" t="s">
        <v>111</v>
      </c>
      <c r="B13" s="2">
        <v>1322</v>
      </c>
      <c r="C13" s="2">
        <v>1283</v>
      </c>
      <c r="D13" s="2">
        <v>798</v>
      </c>
      <c r="E13" s="2">
        <v>810</v>
      </c>
      <c r="F13" s="2">
        <v>845</v>
      </c>
      <c r="G13" s="2">
        <v>738</v>
      </c>
      <c r="H13" s="2">
        <v>818</v>
      </c>
      <c r="I13" s="2">
        <v>821</v>
      </c>
      <c r="J13" s="2">
        <v>874</v>
      </c>
      <c r="K13" s="2">
        <v>848</v>
      </c>
      <c r="L13" s="2">
        <v>818</v>
      </c>
      <c r="M13" s="2">
        <v>1026</v>
      </c>
    </row>
    <row r="14" spans="1:13" x14ac:dyDescent="0.2">
      <c r="A14" s="2" t="s">
        <v>112</v>
      </c>
      <c r="B14" s="2">
        <v>1017</v>
      </c>
      <c r="C14" s="2">
        <v>821</v>
      </c>
      <c r="D14" s="2">
        <v>819</v>
      </c>
      <c r="E14" s="2">
        <v>1087</v>
      </c>
      <c r="F14" s="2">
        <v>1342</v>
      </c>
      <c r="G14" s="2">
        <v>796</v>
      </c>
      <c r="H14" s="2">
        <v>764</v>
      </c>
      <c r="I14" s="2">
        <v>881</v>
      </c>
      <c r="J14" s="2">
        <v>873</v>
      </c>
      <c r="K14" s="2">
        <v>783</v>
      </c>
      <c r="L14" s="2">
        <v>830</v>
      </c>
      <c r="M14" s="2">
        <v>911</v>
      </c>
    </row>
    <row r="15" spans="1:13" x14ac:dyDescent="0.2">
      <c r="A15" s="2" t="s">
        <v>113</v>
      </c>
      <c r="B15" s="2">
        <v>1060</v>
      </c>
      <c r="C15" s="2">
        <v>897</v>
      </c>
      <c r="D15" s="2">
        <v>816</v>
      </c>
      <c r="E15" s="2">
        <v>817</v>
      </c>
      <c r="F15" s="2">
        <v>815</v>
      </c>
      <c r="G15" s="2">
        <v>782</v>
      </c>
      <c r="H15" s="2">
        <v>848</v>
      </c>
      <c r="I15" s="2">
        <v>862</v>
      </c>
      <c r="J15" s="2">
        <v>892</v>
      </c>
      <c r="K15" s="2">
        <v>852</v>
      </c>
      <c r="L15" s="2">
        <v>785</v>
      </c>
      <c r="M15" s="2">
        <v>905</v>
      </c>
    </row>
    <row r="16" spans="1:13" x14ac:dyDescent="0.2">
      <c r="A16" s="2" t="s">
        <v>114</v>
      </c>
      <c r="B16" s="2">
        <v>981</v>
      </c>
      <c r="C16" s="2">
        <v>839</v>
      </c>
      <c r="D16" s="2">
        <v>813</v>
      </c>
      <c r="E16" s="2">
        <v>869</v>
      </c>
      <c r="F16" s="2">
        <v>708</v>
      </c>
      <c r="G16" s="2">
        <v>745</v>
      </c>
      <c r="H16" s="2">
        <v>730</v>
      </c>
      <c r="I16" s="2">
        <v>779</v>
      </c>
      <c r="J16" s="2">
        <v>771</v>
      </c>
      <c r="K16" s="2">
        <v>693</v>
      </c>
      <c r="L16" s="2">
        <v>864</v>
      </c>
      <c r="M16" s="2">
        <v>809</v>
      </c>
    </row>
    <row r="17" spans="1:13" x14ac:dyDescent="0.2">
      <c r="A17" s="2" t="s">
        <v>115</v>
      </c>
      <c r="B17" s="2">
        <v>901</v>
      </c>
      <c r="C17" s="2">
        <v>898</v>
      </c>
      <c r="D17" s="2">
        <v>769</v>
      </c>
      <c r="E17" s="2">
        <v>820</v>
      </c>
      <c r="F17" s="2">
        <v>713</v>
      </c>
      <c r="G17" s="2">
        <v>774</v>
      </c>
      <c r="H17" s="2">
        <v>814</v>
      </c>
      <c r="I17" s="2">
        <v>859</v>
      </c>
      <c r="J17" s="2">
        <v>686</v>
      </c>
      <c r="K17" s="2">
        <v>655</v>
      </c>
      <c r="L17" s="2">
        <v>819</v>
      </c>
      <c r="M17" s="2">
        <v>895</v>
      </c>
    </row>
    <row r="18" spans="1:13" x14ac:dyDescent="0.2">
      <c r="A18" s="2" t="s">
        <v>116</v>
      </c>
      <c r="B18" s="2">
        <v>881</v>
      </c>
      <c r="C18" s="2">
        <v>952</v>
      </c>
      <c r="D18" s="2">
        <v>882</v>
      </c>
      <c r="E18" s="2">
        <v>918</v>
      </c>
      <c r="F18" s="2">
        <v>968</v>
      </c>
      <c r="G18" s="2">
        <v>817</v>
      </c>
      <c r="H18" s="2">
        <v>799</v>
      </c>
      <c r="I18" s="2">
        <v>858</v>
      </c>
      <c r="J18" s="2">
        <v>865</v>
      </c>
      <c r="K18" s="2">
        <v>793</v>
      </c>
      <c r="L18" s="2">
        <v>910</v>
      </c>
      <c r="M18" s="2">
        <v>947</v>
      </c>
    </row>
    <row r="20" spans="1:13" x14ac:dyDescent="0.2">
      <c r="A20" s="2" t="s">
        <v>117</v>
      </c>
    </row>
    <row r="22" spans="1:13" s="9" customFormat="1" x14ac:dyDescent="0.2">
      <c r="A22" s="8" t="s">
        <v>140</v>
      </c>
      <c r="B22" s="8"/>
      <c r="C22" s="8"/>
      <c r="D22" s="8"/>
      <c r="E22" s="5"/>
      <c r="F22" s="5"/>
      <c r="G22" s="5"/>
      <c r="H22" s="5"/>
      <c r="I22" s="5"/>
      <c r="J22" s="5"/>
      <c r="K22" s="5"/>
      <c r="L22" s="5"/>
      <c r="M22" s="5"/>
    </row>
    <row r="23" spans="1:13" x14ac:dyDescent="0.2">
      <c r="A23" s="1"/>
      <c r="B23" s="1"/>
      <c r="C23" s="3"/>
      <c r="D23" s="4" t="s">
        <v>139</v>
      </c>
      <c r="F23" s="6"/>
      <c r="G23" s="4" t="s">
        <v>130</v>
      </c>
      <c r="I23" s="14"/>
      <c r="J23" s="16" t="s">
        <v>143</v>
      </c>
      <c r="K23" s="17"/>
      <c r="L23" s="18"/>
      <c r="M23" s="19"/>
    </row>
    <row r="24" spans="1:13" x14ac:dyDescent="0.2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</row>
    <row r="25" spans="1:13" s="1" customFormat="1" x14ac:dyDescent="0.2">
      <c r="B25" s="7">
        <v>1</v>
      </c>
      <c r="C25" s="7">
        <v>2</v>
      </c>
      <c r="D25" s="7">
        <v>3</v>
      </c>
      <c r="E25" s="7">
        <v>4</v>
      </c>
      <c r="F25" s="7">
        <v>5</v>
      </c>
      <c r="G25" s="7">
        <v>6</v>
      </c>
      <c r="H25" s="7">
        <v>7</v>
      </c>
      <c r="I25" s="7">
        <v>8</v>
      </c>
      <c r="J25" s="7">
        <v>9</v>
      </c>
      <c r="K25" s="7">
        <v>10</v>
      </c>
      <c r="L25" s="7">
        <v>11</v>
      </c>
      <c r="M25" s="7">
        <v>12</v>
      </c>
    </row>
    <row r="26" spans="1:13" s="1" customFormat="1" x14ac:dyDescent="0.2">
      <c r="A26" s="1" t="s">
        <v>131</v>
      </c>
      <c r="B26" s="10" t="s">
        <v>257</v>
      </c>
      <c r="C26" s="10" t="s">
        <v>257</v>
      </c>
      <c r="D26" s="11" t="s">
        <v>169</v>
      </c>
      <c r="E26" s="11" t="s">
        <v>170</v>
      </c>
      <c r="F26" s="11" t="s">
        <v>171</v>
      </c>
      <c r="G26" s="11" t="s">
        <v>172</v>
      </c>
      <c r="H26" s="11" t="s">
        <v>173</v>
      </c>
      <c r="I26" s="11" t="s">
        <v>174</v>
      </c>
      <c r="J26" s="11" t="s">
        <v>175</v>
      </c>
      <c r="K26" s="11" t="s">
        <v>176</v>
      </c>
      <c r="L26" s="11" t="s">
        <v>177</v>
      </c>
      <c r="M26" s="11" t="s">
        <v>178</v>
      </c>
    </row>
    <row r="27" spans="1:13" s="1" customFormat="1" x14ac:dyDescent="0.2">
      <c r="A27" s="1" t="s">
        <v>132</v>
      </c>
      <c r="B27" s="10" t="s">
        <v>258</v>
      </c>
      <c r="C27" s="10" t="s">
        <v>258</v>
      </c>
      <c r="D27" s="11" t="s">
        <v>169</v>
      </c>
      <c r="E27" s="11" t="s">
        <v>170</v>
      </c>
      <c r="F27" s="11" t="s">
        <v>171</v>
      </c>
      <c r="G27" s="11" t="s">
        <v>172</v>
      </c>
      <c r="H27" s="11" t="s">
        <v>173</v>
      </c>
      <c r="I27" s="11" t="s">
        <v>174</v>
      </c>
      <c r="J27" s="11" t="s">
        <v>175</v>
      </c>
      <c r="K27" s="11" t="s">
        <v>176</v>
      </c>
      <c r="L27" s="11" t="s">
        <v>177</v>
      </c>
      <c r="M27" s="11" t="s">
        <v>178</v>
      </c>
    </row>
    <row r="28" spans="1:13" s="1" customFormat="1" x14ac:dyDescent="0.2">
      <c r="A28" s="1" t="s">
        <v>133</v>
      </c>
      <c r="B28" s="10" t="s">
        <v>259</v>
      </c>
      <c r="C28" s="10" t="s">
        <v>259</v>
      </c>
      <c r="D28" s="11" t="s">
        <v>179</v>
      </c>
      <c r="E28" s="11" t="s">
        <v>180</v>
      </c>
      <c r="F28" s="11" t="s">
        <v>181</v>
      </c>
      <c r="G28" s="11" t="s">
        <v>182</v>
      </c>
      <c r="H28" s="11" t="s">
        <v>183</v>
      </c>
      <c r="I28" s="11" t="s">
        <v>184</v>
      </c>
      <c r="J28" s="11" t="s">
        <v>185</v>
      </c>
      <c r="K28" s="11" t="s">
        <v>186</v>
      </c>
      <c r="L28" s="11" t="s">
        <v>187</v>
      </c>
      <c r="M28" s="11" t="s">
        <v>188</v>
      </c>
    </row>
    <row r="29" spans="1:13" s="1" customFormat="1" x14ac:dyDescent="0.2">
      <c r="A29" s="1" t="s">
        <v>134</v>
      </c>
      <c r="B29" s="12" t="s">
        <v>141</v>
      </c>
      <c r="C29" s="12" t="s">
        <v>141</v>
      </c>
      <c r="D29" s="11" t="s">
        <v>179</v>
      </c>
      <c r="E29" s="11" t="s">
        <v>180</v>
      </c>
      <c r="F29" s="11" t="s">
        <v>181</v>
      </c>
      <c r="G29" s="11" t="s">
        <v>182</v>
      </c>
      <c r="H29" s="11" t="s">
        <v>183</v>
      </c>
      <c r="I29" s="11" t="s">
        <v>184</v>
      </c>
      <c r="J29" s="11" t="s">
        <v>185</v>
      </c>
      <c r="K29" s="11" t="s">
        <v>186</v>
      </c>
      <c r="L29" s="11" t="s">
        <v>187</v>
      </c>
      <c r="M29" s="11" t="s">
        <v>188</v>
      </c>
    </row>
    <row r="30" spans="1:13" s="1" customFormat="1" x14ac:dyDescent="0.2">
      <c r="A30" s="1" t="s">
        <v>135</v>
      </c>
      <c r="B30" s="11" t="s">
        <v>189</v>
      </c>
      <c r="C30" s="11" t="s">
        <v>190</v>
      </c>
      <c r="D30" s="11" t="s">
        <v>191</v>
      </c>
      <c r="E30" s="11" t="s">
        <v>192</v>
      </c>
      <c r="F30" s="11" t="s">
        <v>193</v>
      </c>
      <c r="G30" s="11" t="s">
        <v>194</v>
      </c>
      <c r="H30" s="11" t="s">
        <v>195</v>
      </c>
      <c r="I30" s="11" t="s">
        <v>196</v>
      </c>
      <c r="J30" s="11" t="s">
        <v>197</v>
      </c>
      <c r="K30" s="11" t="s">
        <v>198</v>
      </c>
      <c r="L30" s="11" t="s">
        <v>199</v>
      </c>
      <c r="M30" s="11" t="s">
        <v>200</v>
      </c>
    </row>
    <row r="31" spans="1:13" s="1" customFormat="1" x14ac:dyDescent="0.2">
      <c r="A31" s="1" t="s">
        <v>136</v>
      </c>
      <c r="B31" s="11" t="s">
        <v>189</v>
      </c>
      <c r="C31" s="11" t="s">
        <v>190</v>
      </c>
      <c r="D31" s="11" t="s">
        <v>191</v>
      </c>
      <c r="E31" s="11" t="s">
        <v>192</v>
      </c>
      <c r="F31" s="11" t="s">
        <v>193</v>
      </c>
      <c r="G31" s="11" t="s">
        <v>194</v>
      </c>
      <c r="H31" s="11" t="s">
        <v>195</v>
      </c>
      <c r="I31" s="11" t="s">
        <v>196</v>
      </c>
      <c r="J31" s="11" t="s">
        <v>197</v>
      </c>
      <c r="K31" s="11" t="s">
        <v>198</v>
      </c>
      <c r="L31" s="11" t="s">
        <v>199</v>
      </c>
      <c r="M31" s="11" t="s">
        <v>200</v>
      </c>
    </row>
    <row r="32" spans="1:13" s="1" customFormat="1" x14ac:dyDescent="0.2">
      <c r="A32" s="1" t="s">
        <v>137</v>
      </c>
      <c r="B32" s="11" t="s">
        <v>201</v>
      </c>
      <c r="C32" s="11" t="s">
        <v>202</v>
      </c>
      <c r="D32" s="11" t="s">
        <v>203</v>
      </c>
      <c r="E32" s="11" t="s">
        <v>204</v>
      </c>
      <c r="F32" s="11" t="s">
        <v>205</v>
      </c>
      <c r="G32" s="11" t="s">
        <v>206</v>
      </c>
      <c r="H32" s="11" t="s">
        <v>207</v>
      </c>
      <c r="I32" s="11" t="s">
        <v>208</v>
      </c>
      <c r="J32" s="11" t="s">
        <v>209</v>
      </c>
      <c r="K32" s="11" t="s">
        <v>210</v>
      </c>
      <c r="L32" s="11" t="s">
        <v>211</v>
      </c>
      <c r="M32" s="11" t="s">
        <v>212</v>
      </c>
    </row>
    <row r="33" spans="1:13" s="1" customFormat="1" x14ac:dyDescent="0.2">
      <c r="A33" s="1" t="s">
        <v>138</v>
      </c>
      <c r="B33" s="11" t="s">
        <v>201</v>
      </c>
      <c r="C33" s="11" t="s">
        <v>202</v>
      </c>
      <c r="D33" s="11" t="s">
        <v>203</v>
      </c>
      <c r="E33" s="11" t="s">
        <v>204</v>
      </c>
      <c r="F33" s="11" t="s">
        <v>205</v>
      </c>
      <c r="G33" s="11" t="s">
        <v>206</v>
      </c>
      <c r="H33" s="11" t="s">
        <v>207</v>
      </c>
      <c r="I33" s="11" t="s">
        <v>208</v>
      </c>
      <c r="J33" s="11" t="s">
        <v>209</v>
      </c>
      <c r="K33" s="11" t="s">
        <v>210</v>
      </c>
      <c r="L33" s="11" t="s">
        <v>211</v>
      </c>
      <c r="M33" s="11" t="s">
        <v>212</v>
      </c>
    </row>
    <row r="34" spans="1:13" s="1" customFormat="1" x14ac:dyDescent="0.2"/>
    <row r="35" spans="1:13" x14ac:dyDescent="0.2">
      <c r="A35" s="2" t="s">
        <v>118</v>
      </c>
    </row>
    <row r="36" spans="1:13" x14ac:dyDescent="0.2">
      <c r="A36" s="2" t="s">
        <v>108</v>
      </c>
    </row>
    <row r="37" spans="1:13" x14ac:dyDescent="0.2">
      <c r="A37" s="2" t="s">
        <v>119</v>
      </c>
    </row>
    <row r="39" spans="1:13" x14ac:dyDescent="0.2">
      <c r="A39" s="2" t="s">
        <v>105</v>
      </c>
    </row>
    <row r="41" spans="1:13" x14ac:dyDescent="0.2">
      <c r="B41" s="2">
        <v>1</v>
      </c>
      <c r="C41" s="2">
        <v>2</v>
      </c>
      <c r="D41" s="2">
        <v>3</v>
      </c>
      <c r="E41" s="2">
        <v>4</v>
      </c>
      <c r="F41" s="2">
        <v>5</v>
      </c>
      <c r="G41" s="2">
        <v>6</v>
      </c>
      <c r="H41" s="2">
        <v>7</v>
      </c>
      <c r="I41" s="2">
        <v>8</v>
      </c>
      <c r="J41" s="2">
        <v>9</v>
      </c>
      <c r="K41" s="2">
        <v>10</v>
      </c>
      <c r="L41" s="2">
        <v>11</v>
      </c>
      <c r="M41" s="2">
        <v>12</v>
      </c>
    </row>
    <row r="42" spans="1:13" x14ac:dyDescent="0.2">
      <c r="A42" s="2" t="s">
        <v>99</v>
      </c>
      <c r="B42" s="2">
        <v>3891</v>
      </c>
      <c r="C42" s="2">
        <v>2214</v>
      </c>
      <c r="D42" s="2">
        <v>907</v>
      </c>
      <c r="E42" s="2">
        <v>1227</v>
      </c>
      <c r="F42" s="2">
        <v>2061</v>
      </c>
      <c r="G42" s="2">
        <v>717</v>
      </c>
      <c r="H42" s="2">
        <v>733</v>
      </c>
      <c r="I42" s="2">
        <v>792</v>
      </c>
      <c r="J42" s="2">
        <v>804</v>
      </c>
      <c r="K42" s="2">
        <v>834</v>
      </c>
      <c r="L42" s="2">
        <v>754</v>
      </c>
      <c r="M42" s="2">
        <v>745</v>
      </c>
    </row>
    <row r="43" spans="1:13" x14ac:dyDescent="0.2">
      <c r="A43" s="2" t="s">
        <v>110</v>
      </c>
      <c r="B43" s="2">
        <v>1633</v>
      </c>
      <c r="C43" s="2">
        <v>1645</v>
      </c>
      <c r="D43" s="2">
        <v>812</v>
      </c>
      <c r="E43" s="2">
        <v>757</v>
      </c>
      <c r="F43" s="2">
        <v>721</v>
      </c>
      <c r="G43" s="2">
        <v>837</v>
      </c>
      <c r="H43" s="2">
        <v>670</v>
      </c>
      <c r="I43" s="2">
        <v>699</v>
      </c>
      <c r="J43" s="2">
        <v>761</v>
      </c>
      <c r="K43" s="2">
        <v>675</v>
      </c>
      <c r="L43" s="2">
        <v>710</v>
      </c>
      <c r="M43" s="2">
        <v>739</v>
      </c>
    </row>
    <row r="44" spans="1:13" x14ac:dyDescent="0.2">
      <c r="A44" s="2" t="s">
        <v>111</v>
      </c>
      <c r="B44" s="2">
        <v>1145</v>
      </c>
      <c r="C44" s="2">
        <v>1014</v>
      </c>
      <c r="D44" s="2">
        <v>724</v>
      </c>
      <c r="E44" s="2">
        <v>691</v>
      </c>
      <c r="F44" s="2">
        <v>708</v>
      </c>
      <c r="G44" s="2">
        <v>778</v>
      </c>
      <c r="H44" s="2">
        <v>694</v>
      </c>
      <c r="I44" s="2">
        <v>744</v>
      </c>
      <c r="J44" s="2">
        <v>702</v>
      </c>
      <c r="K44" s="2">
        <v>650</v>
      </c>
      <c r="L44" s="2">
        <v>651</v>
      </c>
      <c r="M44" s="2">
        <v>730</v>
      </c>
    </row>
    <row r="45" spans="1:13" x14ac:dyDescent="0.2">
      <c r="A45" s="2" t="s">
        <v>112</v>
      </c>
      <c r="B45" s="2">
        <v>917</v>
      </c>
      <c r="C45" s="2">
        <v>652</v>
      </c>
      <c r="D45" s="2">
        <v>712</v>
      </c>
      <c r="E45" s="2">
        <v>968</v>
      </c>
      <c r="F45" s="2">
        <v>930</v>
      </c>
      <c r="G45" s="2">
        <v>608</v>
      </c>
      <c r="H45" s="2">
        <v>589</v>
      </c>
      <c r="I45" s="2">
        <v>829</v>
      </c>
      <c r="J45" s="2">
        <v>589</v>
      </c>
      <c r="K45" s="2">
        <v>641</v>
      </c>
      <c r="L45" s="2">
        <v>650</v>
      </c>
      <c r="M45" s="2">
        <v>723</v>
      </c>
    </row>
    <row r="46" spans="1:13" x14ac:dyDescent="0.2">
      <c r="A46" s="2" t="s">
        <v>113</v>
      </c>
      <c r="B46" s="2">
        <v>920</v>
      </c>
      <c r="C46" s="2">
        <v>725</v>
      </c>
      <c r="D46" s="2">
        <v>659</v>
      </c>
      <c r="E46" s="2">
        <v>691</v>
      </c>
      <c r="F46" s="2">
        <v>734</v>
      </c>
      <c r="G46" s="2">
        <v>690</v>
      </c>
      <c r="H46" s="2">
        <v>607</v>
      </c>
      <c r="I46" s="2">
        <v>682</v>
      </c>
      <c r="J46" s="2">
        <v>673</v>
      </c>
      <c r="K46" s="2">
        <v>710</v>
      </c>
      <c r="L46" s="2">
        <v>683</v>
      </c>
      <c r="M46" s="2">
        <v>713</v>
      </c>
    </row>
    <row r="47" spans="1:13" x14ac:dyDescent="0.2">
      <c r="A47" s="2" t="s">
        <v>114</v>
      </c>
      <c r="B47" s="2">
        <v>788</v>
      </c>
      <c r="C47" s="2">
        <v>712</v>
      </c>
      <c r="D47" s="2">
        <v>647</v>
      </c>
      <c r="E47" s="2">
        <v>673</v>
      </c>
      <c r="F47" s="2">
        <v>692</v>
      </c>
      <c r="G47" s="2">
        <v>641</v>
      </c>
      <c r="H47" s="2">
        <v>601</v>
      </c>
      <c r="I47" s="2">
        <v>588</v>
      </c>
      <c r="J47" s="2">
        <v>607</v>
      </c>
      <c r="K47" s="2">
        <v>595</v>
      </c>
      <c r="L47" s="2">
        <v>665</v>
      </c>
      <c r="M47" s="2">
        <v>719</v>
      </c>
    </row>
    <row r="48" spans="1:13" x14ac:dyDescent="0.2">
      <c r="A48" s="2" t="s">
        <v>115</v>
      </c>
      <c r="B48" s="2">
        <v>800</v>
      </c>
      <c r="C48" s="2">
        <v>712</v>
      </c>
      <c r="D48" s="2">
        <v>640</v>
      </c>
      <c r="E48" s="2">
        <v>632</v>
      </c>
      <c r="F48" s="2">
        <v>699</v>
      </c>
      <c r="G48" s="2">
        <v>703</v>
      </c>
      <c r="H48" s="2">
        <v>657</v>
      </c>
      <c r="I48" s="2">
        <v>648</v>
      </c>
      <c r="J48" s="2">
        <v>696</v>
      </c>
      <c r="K48" s="2">
        <v>605</v>
      </c>
      <c r="L48" s="2">
        <v>663</v>
      </c>
      <c r="M48" s="2">
        <v>749</v>
      </c>
    </row>
    <row r="49" spans="1:13" x14ac:dyDescent="0.2">
      <c r="A49" s="2" t="s">
        <v>116</v>
      </c>
      <c r="B49" s="2">
        <v>882</v>
      </c>
      <c r="C49" s="2">
        <v>736</v>
      </c>
      <c r="D49" s="2">
        <v>714</v>
      </c>
      <c r="E49" s="2">
        <v>681</v>
      </c>
      <c r="F49" s="2">
        <v>700</v>
      </c>
      <c r="G49" s="2">
        <v>673</v>
      </c>
      <c r="H49" s="2">
        <v>693</v>
      </c>
      <c r="I49" s="2">
        <v>668</v>
      </c>
      <c r="J49" s="2">
        <v>756</v>
      </c>
      <c r="K49" s="2">
        <v>772</v>
      </c>
      <c r="L49" s="2">
        <v>821</v>
      </c>
      <c r="M49" s="2">
        <v>860</v>
      </c>
    </row>
    <row r="51" spans="1:13" x14ac:dyDescent="0.2">
      <c r="A51" s="2" t="s">
        <v>120</v>
      </c>
    </row>
    <row r="53" spans="1:13" x14ac:dyDescent="0.2">
      <c r="A53" s="8" t="s">
        <v>142</v>
      </c>
      <c r="B53" s="8"/>
    </row>
    <row r="54" spans="1:13" x14ac:dyDescent="0.2">
      <c r="A54" s="1"/>
      <c r="B54" s="1"/>
      <c r="C54" s="3"/>
      <c r="D54" s="4" t="s">
        <v>139</v>
      </c>
      <c r="F54" s="6"/>
      <c r="G54" s="4" t="s">
        <v>130</v>
      </c>
      <c r="I54" s="14"/>
      <c r="J54" s="15" t="s">
        <v>143</v>
      </c>
      <c r="K54" s="16"/>
      <c r="L54" s="18"/>
      <c r="M54" s="19"/>
    </row>
    <row r="55" spans="1:13" x14ac:dyDescent="0.2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</row>
    <row r="56" spans="1:13" x14ac:dyDescent="0.2">
      <c r="A56" s="1"/>
      <c r="B56" s="7">
        <v>1</v>
      </c>
      <c r="C56" s="7">
        <v>2</v>
      </c>
      <c r="D56" s="7">
        <v>3</v>
      </c>
      <c r="E56" s="7">
        <v>4</v>
      </c>
      <c r="F56" s="7">
        <v>5</v>
      </c>
      <c r="G56" s="7">
        <v>6</v>
      </c>
      <c r="H56" s="7">
        <v>7</v>
      </c>
      <c r="I56" s="7">
        <v>8</v>
      </c>
      <c r="J56" s="7">
        <v>9</v>
      </c>
      <c r="K56" s="7">
        <v>10</v>
      </c>
      <c r="L56" s="7">
        <v>11</v>
      </c>
      <c r="M56" s="7">
        <v>12</v>
      </c>
    </row>
    <row r="57" spans="1:13" x14ac:dyDescent="0.2">
      <c r="A57" s="1" t="s">
        <v>131</v>
      </c>
      <c r="B57" s="10" t="s">
        <v>257</v>
      </c>
      <c r="C57" s="10" t="s">
        <v>257</v>
      </c>
      <c r="D57" s="11" t="s">
        <v>213</v>
      </c>
      <c r="E57" s="11" t="s">
        <v>214</v>
      </c>
      <c r="F57" s="11" t="s">
        <v>215</v>
      </c>
      <c r="G57" s="11" t="s">
        <v>216</v>
      </c>
      <c r="H57" s="11" t="s">
        <v>217</v>
      </c>
      <c r="I57" s="11" t="s">
        <v>218</v>
      </c>
      <c r="J57" s="11" t="s">
        <v>219</v>
      </c>
      <c r="K57" s="11" t="s">
        <v>220</v>
      </c>
      <c r="L57" s="11" t="s">
        <v>221</v>
      </c>
      <c r="M57" s="11" t="s">
        <v>222</v>
      </c>
    </row>
    <row r="58" spans="1:13" x14ac:dyDescent="0.2">
      <c r="A58" s="1" t="s">
        <v>132</v>
      </c>
      <c r="B58" s="10" t="s">
        <v>258</v>
      </c>
      <c r="C58" s="10" t="s">
        <v>258</v>
      </c>
      <c r="D58" s="11" t="s">
        <v>213</v>
      </c>
      <c r="E58" s="11" t="s">
        <v>214</v>
      </c>
      <c r="F58" s="11" t="s">
        <v>215</v>
      </c>
      <c r="G58" s="11" t="s">
        <v>216</v>
      </c>
      <c r="H58" s="11" t="s">
        <v>217</v>
      </c>
      <c r="I58" s="11" t="s">
        <v>218</v>
      </c>
      <c r="J58" s="11" t="s">
        <v>219</v>
      </c>
      <c r="K58" s="11" t="s">
        <v>220</v>
      </c>
      <c r="L58" s="11" t="s">
        <v>221</v>
      </c>
      <c r="M58" s="11" t="s">
        <v>222</v>
      </c>
    </row>
    <row r="59" spans="1:13" x14ac:dyDescent="0.2">
      <c r="A59" s="1" t="s">
        <v>133</v>
      </c>
      <c r="B59" s="10" t="s">
        <v>259</v>
      </c>
      <c r="C59" s="10" t="s">
        <v>259</v>
      </c>
      <c r="D59" s="11" t="s">
        <v>223</v>
      </c>
      <c r="E59" s="11" t="s">
        <v>224</v>
      </c>
      <c r="F59" s="11" t="s">
        <v>225</v>
      </c>
      <c r="G59" s="11" t="s">
        <v>226</v>
      </c>
      <c r="H59" s="11" t="s">
        <v>227</v>
      </c>
      <c r="I59" s="11" t="s">
        <v>228</v>
      </c>
      <c r="J59" s="11" t="s">
        <v>229</v>
      </c>
      <c r="K59" s="11" t="s">
        <v>230</v>
      </c>
      <c r="L59" s="11" t="s">
        <v>231</v>
      </c>
      <c r="M59" s="11" t="s">
        <v>232</v>
      </c>
    </row>
    <row r="60" spans="1:13" x14ac:dyDescent="0.2">
      <c r="A60" s="1" t="s">
        <v>134</v>
      </c>
      <c r="B60" s="12" t="s">
        <v>141</v>
      </c>
      <c r="C60" s="12" t="s">
        <v>141</v>
      </c>
      <c r="D60" s="11" t="s">
        <v>223</v>
      </c>
      <c r="E60" s="11" t="s">
        <v>224</v>
      </c>
      <c r="F60" s="11" t="s">
        <v>225</v>
      </c>
      <c r="G60" s="11" t="s">
        <v>226</v>
      </c>
      <c r="H60" s="11" t="s">
        <v>227</v>
      </c>
      <c r="I60" s="11" t="s">
        <v>228</v>
      </c>
      <c r="J60" s="11" t="s">
        <v>229</v>
      </c>
      <c r="K60" s="11" t="s">
        <v>230</v>
      </c>
      <c r="L60" s="11" t="s">
        <v>231</v>
      </c>
      <c r="M60" s="11" t="s">
        <v>232</v>
      </c>
    </row>
    <row r="61" spans="1:13" x14ac:dyDescent="0.2">
      <c r="A61" s="1" t="s">
        <v>135</v>
      </c>
      <c r="B61" s="11" t="s">
        <v>233</v>
      </c>
      <c r="C61" s="11" t="s">
        <v>234</v>
      </c>
      <c r="D61" s="11" t="s">
        <v>235</v>
      </c>
      <c r="E61" s="11" t="s">
        <v>236</v>
      </c>
      <c r="F61" s="11" t="s">
        <v>237</v>
      </c>
      <c r="G61" s="11" t="s">
        <v>238</v>
      </c>
      <c r="H61" s="11" t="s">
        <v>239</v>
      </c>
      <c r="I61" s="11" t="s">
        <v>240</v>
      </c>
      <c r="J61" s="11" t="s">
        <v>241</v>
      </c>
      <c r="K61" s="11" t="s">
        <v>242</v>
      </c>
      <c r="L61" s="11" t="s">
        <v>243</v>
      </c>
      <c r="M61" s="11" t="s">
        <v>244</v>
      </c>
    </row>
    <row r="62" spans="1:13" x14ac:dyDescent="0.2">
      <c r="A62" s="1" t="s">
        <v>136</v>
      </c>
      <c r="B62" s="11" t="s">
        <v>233</v>
      </c>
      <c r="C62" s="11" t="s">
        <v>234</v>
      </c>
      <c r="D62" s="11" t="s">
        <v>235</v>
      </c>
      <c r="E62" s="11" t="s">
        <v>236</v>
      </c>
      <c r="F62" s="11" t="s">
        <v>237</v>
      </c>
      <c r="G62" s="11" t="s">
        <v>238</v>
      </c>
      <c r="H62" s="11" t="s">
        <v>239</v>
      </c>
      <c r="I62" s="11" t="s">
        <v>240</v>
      </c>
      <c r="J62" s="11" t="s">
        <v>241</v>
      </c>
      <c r="K62" s="11" t="s">
        <v>242</v>
      </c>
      <c r="L62" s="11" t="s">
        <v>243</v>
      </c>
      <c r="M62" s="11" t="s">
        <v>244</v>
      </c>
    </row>
    <row r="63" spans="1:13" x14ac:dyDescent="0.2">
      <c r="A63" s="1" t="s">
        <v>137</v>
      </c>
      <c r="B63" s="11" t="s">
        <v>245</v>
      </c>
      <c r="C63" s="11" t="s">
        <v>246</v>
      </c>
      <c r="D63" s="11" t="s">
        <v>247</v>
      </c>
      <c r="E63" s="11" t="s">
        <v>248</v>
      </c>
      <c r="F63" s="11" t="s">
        <v>249</v>
      </c>
      <c r="G63" s="11" t="s">
        <v>250</v>
      </c>
      <c r="H63" s="11" t="s">
        <v>251</v>
      </c>
      <c r="I63" s="11" t="s">
        <v>252</v>
      </c>
      <c r="J63" s="11" t="s">
        <v>253</v>
      </c>
      <c r="K63" s="11" t="s">
        <v>254</v>
      </c>
      <c r="L63" s="11" t="s">
        <v>255</v>
      </c>
      <c r="M63" s="11" t="s">
        <v>256</v>
      </c>
    </row>
    <row r="64" spans="1:13" x14ac:dyDescent="0.2">
      <c r="A64" s="1" t="s">
        <v>138</v>
      </c>
      <c r="B64" s="11" t="s">
        <v>245</v>
      </c>
      <c r="C64" s="11" t="s">
        <v>246</v>
      </c>
      <c r="D64" s="11" t="s">
        <v>247</v>
      </c>
      <c r="E64" s="11" t="s">
        <v>248</v>
      </c>
      <c r="F64" s="11" t="s">
        <v>249</v>
      </c>
      <c r="G64" s="11" t="s">
        <v>250</v>
      </c>
      <c r="H64" s="11" t="s">
        <v>251</v>
      </c>
      <c r="I64" s="11" t="s">
        <v>252</v>
      </c>
      <c r="J64" s="11" t="s">
        <v>253</v>
      </c>
      <c r="K64" s="11" t="s">
        <v>254</v>
      </c>
      <c r="L64" s="11" t="s">
        <v>255</v>
      </c>
      <c r="M64" s="11" t="s">
        <v>25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103"/>
  <sheetViews>
    <sheetView tabSelected="1" topLeftCell="U28" zoomScale="106" zoomScaleNormal="106" workbookViewId="0">
      <selection activeCell="Y47" sqref="Y47"/>
    </sheetView>
  </sheetViews>
  <sheetFormatPr defaultColWidth="10.875" defaultRowHeight="12.75" customHeight="1" x14ac:dyDescent="0.2"/>
  <cols>
    <col min="1" max="1" width="5.875" style="23" bestFit="1" customWidth="1"/>
    <col min="2" max="2" width="5.25" style="23" bestFit="1" customWidth="1"/>
    <col min="3" max="4" width="5.5" style="23" bestFit="1" customWidth="1"/>
    <col min="5" max="5" width="7.75" style="36" bestFit="1" customWidth="1"/>
    <col min="6" max="6" width="7" style="36" bestFit="1" customWidth="1"/>
    <col min="7" max="7" width="13.25" style="23" bestFit="1" customWidth="1"/>
    <col min="8" max="8" width="5.5" style="23" bestFit="1" customWidth="1"/>
    <col min="9" max="9" width="7.125" style="23" bestFit="1" customWidth="1"/>
    <col min="10" max="10" width="4.125" style="23" bestFit="1" customWidth="1"/>
    <col min="11" max="11" width="7.125" style="23" bestFit="1" customWidth="1"/>
    <col min="12" max="12" width="7.25" style="23" bestFit="1" customWidth="1"/>
    <col min="13" max="13" width="7" style="23" bestFit="1" customWidth="1"/>
    <col min="14" max="14" width="10.25" style="23" bestFit="1" customWidth="1"/>
    <col min="15" max="15" width="11.125" style="25" bestFit="1" customWidth="1"/>
    <col min="16" max="16" width="12.375" style="25" bestFit="1" customWidth="1"/>
    <col min="17" max="17" width="5.375" style="36" bestFit="1" customWidth="1"/>
    <col min="18" max="18" width="9" style="23" customWidth="1"/>
    <col min="19" max="19" width="6.875" style="23" bestFit="1" customWidth="1"/>
    <col min="20" max="20" width="9.75" style="36" bestFit="1" customWidth="1"/>
    <col min="21" max="21" width="6.875" style="23" bestFit="1" customWidth="1"/>
    <col min="22" max="22" width="9.875" style="36" bestFit="1" customWidth="1"/>
    <col min="23" max="23" width="6.875" style="24" bestFit="1" customWidth="1"/>
    <col min="24" max="24" width="9.75" style="36" bestFit="1" customWidth="1"/>
    <col min="25" max="25" width="11" style="24" customWidth="1"/>
    <col min="26" max="26" width="9.875" style="23" bestFit="1" customWidth="1"/>
    <col min="27" max="27" width="7.5" style="23" bestFit="1" customWidth="1"/>
    <col min="28" max="28" width="4" style="23" bestFit="1" customWidth="1"/>
    <col min="29" max="29" width="10.75" style="23" bestFit="1" customWidth="1"/>
    <col min="30" max="30" width="10.5" style="23" bestFit="1" customWidth="1"/>
    <col min="31" max="31" width="9.625" style="23" bestFit="1" customWidth="1"/>
    <col min="32" max="32" width="10.875" style="23"/>
    <col min="33" max="33" width="6.875" style="23" bestFit="1" customWidth="1"/>
    <col min="34" max="34" width="7.5" style="36" customWidth="1"/>
    <col min="35" max="35" width="6.875" style="23" bestFit="1" customWidth="1"/>
    <col min="36" max="36" width="5.5" style="36" customWidth="1"/>
    <col min="37" max="37" width="6.875" style="23" bestFit="1" customWidth="1"/>
    <col min="38" max="38" width="7.5" style="36" customWidth="1"/>
    <col min="39" max="39" width="6.875" style="23" bestFit="1" customWidth="1"/>
    <col min="40" max="40" width="7.25" style="36" customWidth="1"/>
    <col min="41" max="41" width="10.875" style="23"/>
    <col min="42" max="43" width="7.5" style="23" bestFit="1" customWidth="1"/>
    <col min="44" max="44" width="4" style="23" bestFit="1" customWidth="1"/>
    <col min="45" max="45" width="10" style="23" customWidth="1"/>
    <col min="46" max="46" width="12.25" style="23" bestFit="1" customWidth="1"/>
    <col min="47" max="16384" width="10.875" style="23"/>
  </cols>
  <sheetData>
    <row r="1" spans="1:47" ht="12.75" customHeight="1" x14ac:dyDescent="0.2">
      <c r="A1" s="20" t="s">
        <v>149</v>
      </c>
      <c r="B1" s="20"/>
      <c r="C1" s="20"/>
      <c r="D1" s="20"/>
      <c r="E1" s="35"/>
      <c r="F1" s="35"/>
      <c r="G1" s="20"/>
      <c r="H1" s="20"/>
      <c r="I1" s="20"/>
      <c r="J1" s="20"/>
      <c r="K1" s="20"/>
      <c r="L1" s="20"/>
      <c r="M1" s="20"/>
      <c r="N1" s="20"/>
      <c r="O1" s="21"/>
      <c r="P1" s="21"/>
      <c r="Q1" s="35"/>
      <c r="R1" s="22"/>
    </row>
    <row r="2" spans="1:47" ht="12.75" customHeight="1" x14ac:dyDescent="0.2">
      <c r="A2" s="20"/>
      <c r="B2" s="20"/>
      <c r="C2" s="20"/>
      <c r="D2" s="20"/>
      <c r="E2" s="35"/>
      <c r="F2" s="35"/>
      <c r="G2" s="20"/>
      <c r="H2" s="20"/>
      <c r="I2" s="20"/>
      <c r="J2" s="20"/>
      <c r="K2" s="20"/>
      <c r="L2" s="20"/>
      <c r="M2" s="20"/>
      <c r="N2" s="20"/>
      <c r="O2" s="21"/>
      <c r="P2" s="21"/>
      <c r="Q2" s="35"/>
      <c r="R2" s="22"/>
    </row>
    <row r="3" spans="1:47" ht="12.75" customHeight="1" x14ac:dyDescent="0.2">
      <c r="A3" s="23" t="s">
        <v>0</v>
      </c>
      <c r="B3" s="23" t="s">
        <v>1</v>
      </c>
      <c r="C3" s="23" t="s">
        <v>100</v>
      </c>
      <c r="D3" s="23" t="s">
        <v>101</v>
      </c>
      <c r="E3" s="36" t="s">
        <v>145</v>
      </c>
      <c r="F3" s="36" t="s">
        <v>102</v>
      </c>
      <c r="G3" s="23" t="s">
        <v>144</v>
      </c>
      <c r="H3" s="1" t="s">
        <v>153</v>
      </c>
      <c r="I3" s="30" t="s">
        <v>154</v>
      </c>
      <c r="J3" s="30" t="s">
        <v>155</v>
      </c>
      <c r="K3" s="31" t="s">
        <v>164</v>
      </c>
      <c r="L3" s="30" t="s">
        <v>168</v>
      </c>
      <c r="M3" s="30" t="s">
        <v>162</v>
      </c>
      <c r="N3" s="23" t="s">
        <v>161</v>
      </c>
      <c r="O3" s="25" t="s">
        <v>150</v>
      </c>
      <c r="P3" s="25" t="s">
        <v>160</v>
      </c>
      <c r="Q3" s="36" t="s">
        <v>146</v>
      </c>
      <c r="S3" s="23" t="s">
        <v>103</v>
      </c>
      <c r="T3" s="36" t="s">
        <v>156</v>
      </c>
      <c r="U3" s="23" t="s">
        <v>103</v>
      </c>
      <c r="V3" s="36" t="s">
        <v>157</v>
      </c>
      <c r="W3" s="23" t="s">
        <v>103</v>
      </c>
      <c r="X3" s="36" t="s">
        <v>158</v>
      </c>
      <c r="Y3" s="23"/>
      <c r="AA3" s="23" t="s">
        <v>145</v>
      </c>
      <c r="AB3" s="23" t="s">
        <v>102</v>
      </c>
      <c r="AC3" s="23" t="s">
        <v>261</v>
      </c>
      <c r="AD3" s="23" t="s">
        <v>260</v>
      </c>
      <c r="AE3" s="23" t="s">
        <v>159</v>
      </c>
      <c r="AG3" s="23" t="s">
        <v>103</v>
      </c>
      <c r="AH3" s="36" t="s">
        <v>266</v>
      </c>
      <c r="AI3" s="23" t="s">
        <v>103</v>
      </c>
      <c r="AJ3" s="36" t="s">
        <v>267</v>
      </c>
      <c r="AK3" s="23" t="s">
        <v>103</v>
      </c>
      <c r="AL3" s="36" t="s">
        <v>270</v>
      </c>
      <c r="AM3" s="23" t="s">
        <v>103</v>
      </c>
      <c r="AN3" s="36" t="s">
        <v>273</v>
      </c>
      <c r="AP3" s="7"/>
      <c r="AQ3" s="7" t="s">
        <v>165</v>
      </c>
      <c r="AR3" s="7" t="s">
        <v>166</v>
      </c>
      <c r="AS3" s="23" t="s">
        <v>167</v>
      </c>
      <c r="AT3" s="34" t="s">
        <v>261</v>
      </c>
      <c r="AU3" s="7" t="s">
        <v>260</v>
      </c>
    </row>
    <row r="4" spans="1:47" ht="12.75" customHeight="1" x14ac:dyDescent="0.2">
      <c r="A4" s="23" t="s">
        <v>2</v>
      </c>
      <c r="B4" s="23" t="s">
        <v>3</v>
      </c>
      <c r="C4" s="23">
        <v>4195</v>
      </c>
      <c r="D4" s="23">
        <f>VLOOKUP(B4,'[1]HCRTR2-1'!$A$2:$B$97,2,FALSE)</f>
        <v>2458</v>
      </c>
      <c r="E4" s="36">
        <f t="shared" ref="E4:E51" si="0">AVERAGE(C4:D4)</f>
        <v>3326.5</v>
      </c>
      <c r="F4" s="36">
        <f>STDEV(C4:D4)</f>
        <v>1228.2444789210331</v>
      </c>
      <c r="N4" s="23" t="s">
        <v>257</v>
      </c>
      <c r="Q4" s="36">
        <f>E4/851.75</f>
        <v>3.9054886997358378</v>
      </c>
      <c r="S4" s="1">
        <v>1.04</v>
      </c>
      <c r="T4" s="37">
        <v>1.0807161725858527</v>
      </c>
      <c r="U4" s="1">
        <v>3</v>
      </c>
      <c r="V4" s="37">
        <v>1.3031992955679483</v>
      </c>
      <c r="W4" s="33">
        <v>6</v>
      </c>
      <c r="X4" s="38">
        <f>AVERAGE(Q4,Q56)</f>
        <v>3.744643381273848</v>
      </c>
      <c r="Z4" s="23" t="s">
        <v>156</v>
      </c>
      <c r="AA4" s="36">
        <f>AVERAGE(T4:T47)</f>
        <v>0.9541585505776875</v>
      </c>
      <c r="AB4" s="36">
        <f>STDEV(T4:T47)</f>
        <v>0.1193437510964318</v>
      </c>
      <c r="AC4" s="23">
        <f>FTEST(T4:T47,V4:V47)</f>
        <v>8.1194643244627315E-4</v>
      </c>
      <c r="AD4" s="23">
        <f>TTEST(T4:T47,V4:V47,2,3)</f>
        <v>0.65352349464165971</v>
      </c>
      <c r="AG4" s="28">
        <v>1.04</v>
      </c>
      <c r="AH4" s="36">
        <v>1.0008805400645728</v>
      </c>
      <c r="AI4" s="28">
        <v>2</v>
      </c>
      <c r="AJ4" s="36">
        <v>1.0807161725858527</v>
      </c>
      <c r="AK4" s="28">
        <v>3.3</v>
      </c>
      <c r="AL4" s="36">
        <v>1.1135896683299089</v>
      </c>
      <c r="AM4" s="28">
        <v>4</v>
      </c>
      <c r="AN4" s="36">
        <v>1.3031992955679483</v>
      </c>
      <c r="AP4" s="23" t="s">
        <v>266</v>
      </c>
      <c r="AQ4" s="39">
        <f>AVERAGE(AH4:AH41)</f>
        <v>0.94443328750405475</v>
      </c>
      <c r="AR4" s="39">
        <f>STDEV(AH4:AH41)</f>
        <v>0.10902465383608134</v>
      </c>
      <c r="AS4" s="7" t="s">
        <v>269</v>
      </c>
      <c r="AT4" s="7">
        <f>FTEST(AH4:AH41,AL4:AL20)</f>
        <v>2.069407845283006E-3</v>
      </c>
      <c r="AU4" s="7">
        <f>TTEST(AH4:AH41,AL4:AL20,2,3)</f>
        <v>0.32023558748977349</v>
      </c>
    </row>
    <row r="5" spans="1:47" ht="12.75" customHeight="1" x14ac:dyDescent="0.2">
      <c r="A5" s="23" t="s">
        <v>4</v>
      </c>
      <c r="B5" s="23" t="s">
        <v>11</v>
      </c>
      <c r="C5" s="23">
        <v>1858</v>
      </c>
      <c r="D5" s="23">
        <f>VLOOKUP(B5,'[1]HCRTR2-1'!$A$2:$B$97,2,FALSE)</f>
        <v>1713</v>
      </c>
      <c r="E5" s="36">
        <f t="shared" si="0"/>
        <v>1785.5</v>
      </c>
      <c r="F5" s="36">
        <f t="shared" ref="F5:F51" si="1">STDEV(C5:D5)</f>
        <v>102.53048327204939</v>
      </c>
      <c r="N5" s="23" t="s">
        <v>258</v>
      </c>
      <c r="Q5" s="36">
        <f t="shared" ref="Q5:Q68" si="2">E5/851.75</f>
        <v>2.0962723803933079</v>
      </c>
      <c r="S5" s="1">
        <v>1.06</v>
      </c>
      <c r="T5" s="37">
        <v>0.97387731141766953</v>
      </c>
      <c r="U5" s="1">
        <v>3.02</v>
      </c>
      <c r="V5" s="37">
        <v>1.6436747872028177</v>
      </c>
      <c r="W5" s="33">
        <v>6</v>
      </c>
      <c r="X5" s="38">
        <f t="shared" ref="X5:X6" si="3">AVERAGE(Q5,Q57)</f>
        <v>2.0102729674200175</v>
      </c>
      <c r="Z5" s="23" t="s">
        <v>157</v>
      </c>
      <c r="AA5" s="36">
        <f>AVERAGE(V4:V47)</f>
        <v>0.93822878031859536</v>
      </c>
      <c r="AB5" s="36">
        <f>STDEV(V4:V47)</f>
        <v>0.20173383146674939</v>
      </c>
      <c r="AE5" s="36">
        <f>AA5+3*AB5</f>
        <v>1.5434302747188435</v>
      </c>
      <c r="AG5" s="28">
        <v>1.06</v>
      </c>
      <c r="AH5" s="36">
        <v>1.0296448488406222</v>
      </c>
      <c r="AI5" s="28">
        <v>2.02</v>
      </c>
      <c r="AJ5" s="36">
        <v>0.97387731141766953</v>
      </c>
      <c r="AK5" s="28">
        <v>3.32</v>
      </c>
      <c r="AL5" s="36">
        <v>0.92867625476959204</v>
      </c>
      <c r="AM5" s="28">
        <v>4.0199999999999996</v>
      </c>
      <c r="AN5" s="36">
        <v>1.6436747872028177</v>
      </c>
      <c r="AP5" s="23" t="s">
        <v>267</v>
      </c>
      <c r="AQ5" s="39">
        <f>AVERAGE(AJ4:AJ9)</f>
        <v>1.0157518833773604</v>
      </c>
      <c r="AR5" s="39">
        <f>STDEV(AJ4:AJ9)</f>
        <v>0.17105183390689782</v>
      </c>
      <c r="AS5" s="7" t="s">
        <v>272</v>
      </c>
      <c r="AT5" s="7">
        <f>FTEST(AH4:AH41,AN4:AN30)</f>
        <v>1.0612811721854628E-3</v>
      </c>
      <c r="AU5" s="7">
        <f>TTEST(AH4:AH41,AN4:AN30,2,3)</f>
        <v>0.30535758945108693</v>
      </c>
    </row>
    <row r="6" spans="1:47" ht="12.75" customHeight="1" x14ac:dyDescent="0.2">
      <c r="A6" s="23" t="s">
        <v>5</v>
      </c>
      <c r="B6" s="23" t="s">
        <v>12</v>
      </c>
      <c r="C6" s="23">
        <v>1322</v>
      </c>
      <c r="D6" s="23">
        <f>VLOOKUP(B6,'[1]HCRTR2-1'!$A$2:$B$97,2,FALSE)</f>
        <v>1283</v>
      </c>
      <c r="E6" s="36">
        <f t="shared" si="0"/>
        <v>1302.5</v>
      </c>
      <c r="F6" s="36">
        <f t="shared" si="1"/>
        <v>27.577164466275352</v>
      </c>
      <c r="N6" s="23" t="s">
        <v>259</v>
      </c>
      <c r="Q6" s="36">
        <f t="shared" si="2"/>
        <v>1.5292045788083357</v>
      </c>
      <c r="S6" s="1">
        <v>1.08</v>
      </c>
      <c r="T6" s="37">
        <v>1.0008805400645728</v>
      </c>
      <c r="U6" s="1">
        <v>3.04</v>
      </c>
      <c r="V6" s="37">
        <v>1.1135896683299089</v>
      </c>
      <c r="W6" s="33">
        <v>6</v>
      </c>
      <c r="X6" s="38">
        <f t="shared" si="3"/>
        <v>1.3982976225418255</v>
      </c>
      <c r="AG6" s="28">
        <v>1.08</v>
      </c>
      <c r="AH6" s="36">
        <v>0.98385676548282952</v>
      </c>
      <c r="AI6" s="28">
        <v>2.04</v>
      </c>
      <c r="AJ6" s="36">
        <v>0.99324919283827418</v>
      </c>
      <c r="AK6" s="28">
        <v>3.34</v>
      </c>
      <c r="AL6" s="36">
        <v>1.0255356618726152</v>
      </c>
      <c r="AM6" s="28">
        <v>4.0399999999999991</v>
      </c>
      <c r="AN6" s="36">
        <v>0.90049897270325796</v>
      </c>
      <c r="AP6" s="23" t="s">
        <v>270</v>
      </c>
      <c r="AQ6" s="39">
        <f>AVERAGE(AL4:AL20)</f>
        <v>0.99732384882335667</v>
      </c>
      <c r="AR6" s="39">
        <f>STDEV(AL4:AL20)</f>
        <v>0.20122748495949619</v>
      </c>
      <c r="AS6" s="7" t="s">
        <v>271</v>
      </c>
      <c r="AT6" s="7">
        <f>FTEST(AJ4:AJ9,AL4:AL20)</f>
        <v>0.76759405272773829</v>
      </c>
      <c r="AU6" s="7">
        <f>TTEST(AJ4:AJ9,AL4:AL20,2,2)</f>
        <v>0.84374667266681413</v>
      </c>
    </row>
    <row r="7" spans="1:47" ht="12.75" customHeight="1" x14ac:dyDescent="0.2">
      <c r="A7" s="23" t="s">
        <v>6</v>
      </c>
      <c r="B7" s="23" t="s">
        <v>13</v>
      </c>
      <c r="C7" s="23">
        <v>1017</v>
      </c>
      <c r="D7" s="23">
        <f>VLOOKUP(B7,'[1]HCRTR2-1'!$A$2:$B$97,2,FALSE)</f>
        <v>821</v>
      </c>
      <c r="E7" s="36">
        <f t="shared" si="0"/>
        <v>919</v>
      </c>
      <c r="F7" s="36">
        <f t="shared" si="1"/>
        <v>138.59292911256333</v>
      </c>
      <c r="N7" s="23" t="s">
        <v>141</v>
      </c>
      <c r="O7" s="26"/>
      <c r="P7" s="26"/>
      <c r="Q7" s="36">
        <f t="shared" si="2"/>
        <v>1.0789550924567068</v>
      </c>
      <c r="S7" s="1">
        <v>1.1000000000000001</v>
      </c>
      <c r="T7" s="37">
        <v>1.0296448488406222</v>
      </c>
      <c r="U7" s="1">
        <v>3.06</v>
      </c>
      <c r="V7" s="37">
        <v>0.90049897270325796</v>
      </c>
      <c r="AG7" s="28">
        <v>1.1000000000000001</v>
      </c>
      <c r="AH7" s="36">
        <v>1.0895215732315819</v>
      </c>
      <c r="AI7" s="28">
        <v>2.06</v>
      </c>
      <c r="AJ7" s="36">
        <v>1.2861755209862049</v>
      </c>
      <c r="AK7" s="28">
        <v>3.36</v>
      </c>
      <c r="AL7" s="36">
        <v>0.96742001761080132</v>
      </c>
      <c r="AM7" s="28">
        <v>4.0599999999999987</v>
      </c>
      <c r="AN7" s="36">
        <v>1.0079248605811564</v>
      </c>
      <c r="AP7" s="23" t="s">
        <v>273</v>
      </c>
      <c r="AQ7" s="39">
        <f>AVERAGE(AN4:AN30)</f>
        <v>0.90102077422300497</v>
      </c>
      <c r="AR7" s="39">
        <f>STDEV(AN4:AN30)</f>
        <v>0.19663745729647666</v>
      </c>
      <c r="AS7" s="7" t="s">
        <v>274</v>
      </c>
      <c r="AT7" s="7">
        <f>FTEST(AJ4:AJ9,AN4:AN30)</f>
        <v>0.82202697180743056</v>
      </c>
      <c r="AU7" s="7">
        <f>TTEST(AJ4:AJ9,AN4:AN30,2,2)</f>
        <v>0.19686632767158507</v>
      </c>
    </row>
    <row r="8" spans="1:47" ht="12.75" customHeight="1" x14ac:dyDescent="0.2">
      <c r="A8" s="23" t="s">
        <v>88</v>
      </c>
      <c r="B8" s="23" t="s">
        <v>18</v>
      </c>
      <c r="C8" s="23">
        <v>987</v>
      </c>
      <c r="D8" s="23">
        <f>VLOOKUP(B8,'[1]HCRTR2-1'!$A$2:$B$97,2,FALSE)</f>
        <v>854</v>
      </c>
      <c r="E8" s="36">
        <f t="shared" si="0"/>
        <v>920.5</v>
      </c>
      <c r="F8" s="36">
        <f t="shared" si="1"/>
        <v>94.045201897810827</v>
      </c>
      <c r="G8" s="23" t="s">
        <v>169</v>
      </c>
      <c r="H8" s="1">
        <v>12494</v>
      </c>
      <c r="I8" s="30" t="s">
        <v>114</v>
      </c>
      <c r="J8" s="32">
        <v>16.221917808219178</v>
      </c>
      <c r="K8" s="30" t="s">
        <v>163</v>
      </c>
      <c r="L8" s="32">
        <v>1.2219178082191782</v>
      </c>
      <c r="M8" s="32"/>
      <c r="N8" s="23" t="s">
        <v>147</v>
      </c>
      <c r="O8" s="28">
        <v>1.04</v>
      </c>
      <c r="P8" s="28">
        <v>2</v>
      </c>
      <c r="Q8" s="36">
        <f t="shared" si="2"/>
        <v>1.0807161725858527</v>
      </c>
      <c r="S8" s="1">
        <v>1.1200000000000001</v>
      </c>
      <c r="T8" s="37">
        <v>0.98385676548282952</v>
      </c>
      <c r="U8" s="1">
        <v>3.08</v>
      </c>
      <c r="V8" s="37">
        <v>0.92867625476959204</v>
      </c>
      <c r="W8" s="23"/>
      <c r="Y8" s="23"/>
      <c r="AG8" s="28">
        <v>1.1600000000000001</v>
      </c>
      <c r="AH8" s="36">
        <v>0.94922218960962723</v>
      </c>
      <c r="AI8" s="28">
        <v>2.08</v>
      </c>
      <c r="AJ8" s="36">
        <v>0.75785148224244203</v>
      </c>
      <c r="AK8" s="28">
        <v>3.38</v>
      </c>
      <c r="AL8" s="36">
        <v>1.198121514528911</v>
      </c>
      <c r="AM8" s="28">
        <v>4.0799999999999983</v>
      </c>
      <c r="AN8" s="36">
        <v>0.91047842676841795</v>
      </c>
      <c r="AQ8" s="24"/>
      <c r="AR8" s="24"/>
      <c r="AS8" s="7" t="s">
        <v>268</v>
      </c>
      <c r="AT8" s="7">
        <f>FTEST(AH4:AH41,AJ4:AJ9)</f>
        <v>0.10122794065391888</v>
      </c>
      <c r="AU8" s="7">
        <f>TTEST(AH4:AH41,AJ4:AJ9,2,2)</f>
        <v>0.17663319939260713</v>
      </c>
    </row>
    <row r="9" spans="1:47" ht="12.75" customHeight="1" x14ac:dyDescent="0.2">
      <c r="A9" s="23" t="s">
        <v>89</v>
      </c>
      <c r="B9" s="23" t="s">
        <v>19</v>
      </c>
      <c r="C9" s="23">
        <v>1423</v>
      </c>
      <c r="D9" s="23">
        <f>VLOOKUP(B9,'[1]HCRTR2-1'!$A$2:$B$97,2,FALSE)</f>
        <v>797</v>
      </c>
      <c r="E9" s="36">
        <f t="shared" si="0"/>
        <v>1110</v>
      </c>
      <c r="F9" s="36">
        <f t="shared" si="1"/>
        <v>442.64884502277874</v>
      </c>
      <c r="G9" s="23" t="s">
        <v>170</v>
      </c>
      <c r="H9" s="1">
        <v>12644</v>
      </c>
      <c r="I9" s="30" t="s">
        <v>114</v>
      </c>
      <c r="J9" s="32">
        <v>16.778082191780822</v>
      </c>
      <c r="K9" s="30" t="s">
        <v>163</v>
      </c>
      <c r="L9" s="32"/>
      <c r="M9" s="32"/>
      <c r="N9" s="23" t="s">
        <v>148</v>
      </c>
      <c r="O9" s="28">
        <v>3</v>
      </c>
      <c r="P9" s="28">
        <v>4</v>
      </c>
      <c r="Q9" s="36">
        <f t="shared" si="2"/>
        <v>1.3031992955679483</v>
      </c>
      <c r="S9" s="1">
        <v>1.1400000000000001</v>
      </c>
      <c r="T9" s="37">
        <v>0.99324919283827418</v>
      </c>
      <c r="U9" s="1">
        <v>3.1</v>
      </c>
      <c r="V9" s="37">
        <v>1.0255356618726152</v>
      </c>
      <c r="W9" s="23"/>
      <c r="Y9" s="23"/>
      <c r="AG9" s="28">
        <v>1.1800000000000002</v>
      </c>
      <c r="AH9" s="36">
        <v>1.2838274141473438</v>
      </c>
      <c r="AI9" s="28">
        <v>2.1</v>
      </c>
      <c r="AJ9" s="36">
        <v>1.0026416201937187</v>
      </c>
      <c r="AK9" s="28">
        <v>3.4</v>
      </c>
      <c r="AL9" s="36">
        <v>1.0190783680657469</v>
      </c>
      <c r="AM9" s="28">
        <v>4.0999999999999979</v>
      </c>
      <c r="AN9" s="36">
        <v>0.85001467566774291</v>
      </c>
      <c r="AQ9" s="24"/>
      <c r="AR9" s="24"/>
      <c r="AS9" s="7" t="s">
        <v>275</v>
      </c>
      <c r="AT9" s="7">
        <f>FTEST(AL4:AL20,AN4:AN30)</f>
        <v>0.89060041601324869</v>
      </c>
      <c r="AU9" s="7">
        <f>TTEST(AL4:AL20,AN4:AN30,2,2)</f>
        <v>0.12443967653275328</v>
      </c>
    </row>
    <row r="10" spans="1:47" ht="12.75" customHeight="1" x14ac:dyDescent="0.2">
      <c r="A10" s="23" t="s">
        <v>90</v>
      </c>
      <c r="B10" s="23" t="s">
        <v>20</v>
      </c>
      <c r="C10" s="23">
        <v>1946</v>
      </c>
      <c r="D10" s="23">
        <f>VLOOKUP(B10,'[1]HCRTR2-1'!$A$2:$B$97,2,FALSE)</f>
        <v>854</v>
      </c>
      <c r="E10" s="36">
        <f t="shared" si="0"/>
        <v>1400</v>
      </c>
      <c r="F10" s="36">
        <f t="shared" si="1"/>
        <v>772.16060505570988</v>
      </c>
      <c r="G10" s="23" t="s">
        <v>171</v>
      </c>
      <c r="H10" s="1">
        <v>12591</v>
      </c>
      <c r="I10" s="30" t="s">
        <v>114</v>
      </c>
      <c r="J10" s="32">
        <v>18.608219178082191</v>
      </c>
      <c r="K10" s="30" t="s">
        <v>163</v>
      </c>
      <c r="L10" s="32"/>
      <c r="M10" s="32"/>
      <c r="N10" s="23" t="s">
        <v>148</v>
      </c>
      <c r="O10" s="28">
        <v>3.02</v>
      </c>
      <c r="P10" s="28">
        <v>4.0199999999999996</v>
      </c>
      <c r="Q10" s="36">
        <f t="shared" si="2"/>
        <v>1.6436747872028177</v>
      </c>
      <c r="S10" s="1">
        <v>1.1600000000000001</v>
      </c>
      <c r="T10" s="37">
        <v>1.0895215732315819</v>
      </c>
      <c r="U10" s="1">
        <v>3.12</v>
      </c>
      <c r="V10" s="37">
        <v>0.96742001761080132</v>
      </c>
      <c r="W10" s="23"/>
      <c r="Y10" s="23"/>
      <c r="AG10" s="28">
        <v>1.2000000000000002</v>
      </c>
      <c r="AH10" s="36">
        <v>0.99911945993542706</v>
      </c>
      <c r="AK10" s="28">
        <v>3.42</v>
      </c>
      <c r="AL10" s="36">
        <v>0.95626651012621078</v>
      </c>
      <c r="AM10" s="28">
        <v>4.1199999999999974</v>
      </c>
      <c r="AN10" s="36">
        <v>1.0149691810977399</v>
      </c>
    </row>
    <row r="11" spans="1:47" ht="12.75" customHeight="1" x14ac:dyDescent="0.2">
      <c r="A11" s="23" t="s">
        <v>91</v>
      </c>
      <c r="B11" s="23" t="s">
        <v>21</v>
      </c>
      <c r="C11" s="23">
        <v>908</v>
      </c>
      <c r="D11" s="23">
        <f>VLOOKUP(B11,'[1]HCRTR2-1'!$A$2:$B$97,2,FALSE)</f>
        <v>751</v>
      </c>
      <c r="E11" s="36">
        <f t="shared" si="0"/>
        <v>829.5</v>
      </c>
      <c r="F11" s="36">
        <f t="shared" si="1"/>
        <v>111.01576464628796</v>
      </c>
      <c r="G11" s="23" t="s">
        <v>172</v>
      </c>
      <c r="H11" s="1">
        <v>12807</v>
      </c>
      <c r="I11" s="30" t="s">
        <v>152</v>
      </c>
      <c r="J11" s="32">
        <v>13.372602739726027</v>
      </c>
      <c r="K11" s="30" t="s">
        <v>163</v>
      </c>
      <c r="L11" s="32"/>
      <c r="M11" s="32"/>
      <c r="N11" s="23" t="s">
        <v>147</v>
      </c>
      <c r="O11" s="28">
        <v>1.06</v>
      </c>
      <c r="P11" s="28">
        <v>2.02</v>
      </c>
      <c r="Q11" s="36">
        <f t="shared" si="2"/>
        <v>0.97387731141766953</v>
      </c>
      <c r="S11" s="1">
        <v>1.1800000000000002</v>
      </c>
      <c r="T11" s="37">
        <v>1.2861755209862049</v>
      </c>
      <c r="U11" s="1">
        <v>3.14</v>
      </c>
      <c r="V11" s="37">
        <v>1.198121514528911</v>
      </c>
      <c r="W11" s="23"/>
      <c r="Y11" s="23"/>
      <c r="AG11" s="28">
        <v>1.2200000000000002</v>
      </c>
      <c r="AH11" s="36">
        <v>0.95744056354564133</v>
      </c>
      <c r="AK11" s="28">
        <v>3.44</v>
      </c>
      <c r="AL11" s="36">
        <v>0.89404167889638975</v>
      </c>
      <c r="AM11" s="28">
        <v>4.139999999999997</v>
      </c>
      <c r="AN11" s="36">
        <v>1.081303199295568</v>
      </c>
      <c r="AQ11" s="24"/>
      <c r="AR11" s="24"/>
    </row>
    <row r="12" spans="1:47" ht="12.75" customHeight="1" x14ac:dyDescent="0.2">
      <c r="A12" s="23" t="s">
        <v>92</v>
      </c>
      <c r="B12" s="23" t="s">
        <v>22</v>
      </c>
      <c r="C12" s="23">
        <v>961</v>
      </c>
      <c r="D12" s="23">
        <f>VLOOKUP(B12,'[1]HCRTR2-1'!$A$2:$B$97,2,FALSE)</f>
        <v>744</v>
      </c>
      <c r="E12" s="36">
        <f t="shared" si="0"/>
        <v>852.5</v>
      </c>
      <c r="F12" s="36">
        <f t="shared" si="1"/>
        <v>153.4421715174808</v>
      </c>
      <c r="G12" s="23" t="s">
        <v>173</v>
      </c>
      <c r="H12" s="1">
        <v>12810</v>
      </c>
      <c r="I12" s="30" t="s">
        <v>152</v>
      </c>
      <c r="J12" s="32">
        <v>7.1369863013698627</v>
      </c>
      <c r="K12" s="30" t="s">
        <v>163</v>
      </c>
      <c r="L12" s="32">
        <v>2.1369863013698627</v>
      </c>
      <c r="M12" s="32" t="s">
        <v>163</v>
      </c>
      <c r="N12" s="23" t="s">
        <v>147</v>
      </c>
      <c r="O12" s="28">
        <v>1.08</v>
      </c>
      <c r="P12" s="28">
        <v>1.04</v>
      </c>
      <c r="Q12" s="36">
        <f t="shared" si="2"/>
        <v>1.0008805400645728</v>
      </c>
      <c r="S12" s="1">
        <v>1.2400000000000002</v>
      </c>
      <c r="T12" s="37">
        <v>0.94922218960962723</v>
      </c>
      <c r="U12" s="1">
        <v>3.16</v>
      </c>
      <c r="V12" s="37">
        <v>1.0190783680657469</v>
      </c>
      <c r="W12" s="23"/>
      <c r="Y12" s="23"/>
      <c r="AG12" s="28">
        <v>1.2400000000000002</v>
      </c>
      <c r="AH12" s="36">
        <v>1.1370707367185207</v>
      </c>
      <c r="AK12" s="28">
        <v>3.46</v>
      </c>
      <c r="AL12" s="36">
        <v>0.89638978573525097</v>
      </c>
      <c r="AM12" s="28">
        <v>4.1999999999999957</v>
      </c>
      <c r="AN12" s="36">
        <v>1.009098914000587</v>
      </c>
      <c r="AQ12" s="24"/>
      <c r="AR12" s="24"/>
    </row>
    <row r="13" spans="1:47" ht="12.75" customHeight="1" x14ac:dyDescent="0.2">
      <c r="A13" s="23" t="s">
        <v>93</v>
      </c>
      <c r="B13" s="23" t="s">
        <v>23</v>
      </c>
      <c r="C13" s="23">
        <v>961</v>
      </c>
      <c r="D13" s="23">
        <f>VLOOKUP(B13,'[1]HCRTR2-1'!$A$2:$B$97,2,FALSE)</f>
        <v>793</v>
      </c>
      <c r="E13" s="36">
        <f t="shared" si="0"/>
        <v>877</v>
      </c>
      <c r="F13" s="36">
        <f t="shared" si="1"/>
        <v>118.79393923933998</v>
      </c>
      <c r="G13" s="23" t="s">
        <v>174</v>
      </c>
      <c r="H13" s="1">
        <v>12827</v>
      </c>
      <c r="I13" s="30" t="s">
        <v>114</v>
      </c>
      <c r="J13" s="32">
        <v>13.172602739726027</v>
      </c>
      <c r="K13" s="30" t="s">
        <v>163</v>
      </c>
      <c r="L13" s="32">
        <v>0.17260273972602747</v>
      </c>
      <c r="M13" s="32" t="s">
        <v>163</v>
      </c>
      <c r="N13" s="23" t="s">
        <v>147</v>
      </c>
      <c r="O13" s="28">
        <v>1.1000000000000001</v>
      </c>
      <c r="P13" s="28">
        <v>1.06</v>
      </c>
      <c r="Q13" s="36">
        <f t="shared" si="2"/>
        <v>1.0296448488406222</v>
      </c>
      <c r="S13" s="1">
        <v>1.2600000000000002</v>
      </c>
      <c r="T13" s="37">
        <v>1.2838274141473438</v>
      </c>
      <c r="U13" s="1">
        <v>3.18</v>
      </c>
      <c r="V13" s="37">
        <v>0.95626651012621078</v>
      </c>
      <c r="W13" s="23"/>
      <c r="Y13" s="23"/>
      <c r="AG13" s="28">
        <v>1.2600000000000002</v>
      </c>
      <c r="AH13" s="36">
        <v>0.9897270325799824</v>
      </c>
      <c r="AK13" s="29">
        <v>3.48</v>
      </c>
      <c r="AL13" s="36">
        <v>1.1646609920751394</v>
      </c>
      <c r="AM13" s="28">
        <v>4.2199999999999953</v>
      </c>
      <c r="AN13" s="36">
        <v>0.84297035515115937</v>
      </c>
      <c r="AQ13" s="24"/>
      <c r="AR13" s="24"/>
    </row>
    <row r="14" spans="1:47" ht="12.75" customHeight="1" x14ac:dyDescent="0.2">
      <c r="A14" s="23" t="s">
        <v>94</v>
      </c>
      <c r="B14" s="23" t="s">
        <v>24</v>
      </c>
      <c r="C14" s="23">
        <v>920</v>
      </c>
      <c r="D14" s="23">
        <f>VLOOKUP(B14,'[1]HCRTR2-1'!$A$2:$B$97,2,FALSE)</f>
        <v>756</v>
      </c>
      <c r="E14" s="36">
        <f t="shared" si="0"/>
        <v>838</v>
      </c>
      <c r="F14" s="36">
        <f t="shared" si="1"/>
        <v>115.96551211459379</v>
      </c>
      <c r="G14" s="23" t="s">
        <v>175</v>
      </c>
      <c r="H14" s="1">
        <v>12848</v>
      </c>
      <c r="I14" s="30" t="s">
        <v>152</v>
      </c>
      <c r="J14" s="32">
        <v>8.4164383561643827</v>
      </c>
      <c r="K14" s="30" t="s">
        <v>163</v>
      </c>
      <c r="L14" s="32">
        <v>0.41643835616438274</v>
      </c>
      <c r="M14" s="32" t="s">
        <v>163</v>
      </c>
      <c r="N14" s="23" t="s">
        <v>147</v>
      </c>
      <c r="O14" s="28">
        <v>1.1200000000000001</v>
      </c>
      <c r="P14" s="28">
        <v>1.08</v>
      </c>
      <c r="Q14" s="36">
        <f t="shared" si="2"/>
        <v>0.98385676548282952</v>
      </c>
      <c r="S14" s="1">
        <v>1.2800000000000002</v>
      </c>
      <c r="T14" s="37">
        <v>0.99911945993542706</v>
      </c>
      <c r="U14" s="1">
        <v>3.2</v>
      </c>
      <c r="V14" s="37">
        <v>0.89404167889638975</v>
      </c>
      <c r="W14" s="23"/>
      <c r="Y14" s="23"/>
      <c r="AG14" s="28">
        <v>1.2800000000000002</v>
      </c>
      <c r="AH14" s="36">
        <v>0.92632814793073082</v>
      </c>
      <c r="AK14" s="28">
        <v>3.5</v>
      </c>
      <c r="AL14" s="36">
        <v>1.6331083064279426</v>
      </c>
      <c r="AM14" s="28">
        <v>4.2399999999999949</v>
      </c>
      <c r="AN14" s="36">
        <v>0.7531552685647197</v>
      </c>
      <c r="AQ14" s="24"/>
      <c r="AR14" s="24"/>
    </row>
    <row r="15" spans="1:47" ht="12.75" customHeight="1" x14ac:dyDescent="0.2">
      <c r="A15" s="23" t="s">
        <v>95</v>
      </c>
      <c r="B15" s="23" t="s">
        <v>25</v>
      </c>
      <c r="C15" s="23">
        <v>862</v>
      </c>
      <c r="D15" s="23">
        <f>VLOOKUP(B15,'[1]HCRTR2-1'!$A$2:$B$97,2,FALSE)</f>
        <v>830</v>
      </c>
      <c r="E15" s="36">
        <f t="shared" si="0"/>
        <v>846</v>
      </c>
      <c r="F15" s="36">
        <f t="shared" si="1"/>
        <v>22.627416997969522</v>
      </c>
      <c r="G15" s="23" t="s">
        <v>176</v>
      </c>
      <c r="H15" s="1">
        <v>12954</v>
      </c>
      <c r="I15" s="30" t="s">
        <v>152</v>
      </c>
      <c r="J15" s="32">
        <v>10.383561643835616</v>
      </c>
      <c r="K15" s="30" t="s">
        <v>163</v>
      </c>
      <c r="L15" s="32">
        <v>1.3835616438356162</v>
      </c>
      <c r="M15" s="32"/>
      <c r="N15" s="23" t="s">
        <v>147</v>
      </c>
      <c r="O15" s="28">
        <v>1.1400000000000001</v>
      </c>
      <c r="P15" s="28">
        <v>2.04</v>
      </c>
      <c r="Q15" s="36">
        <f t="shared" si="2"/>
        <v>0.99324919283827418</v>
      </c>
      <c r="S15" s="1">
        <v>1.3000000000000003</v>
      </c>
      <c r="T15" s="37">
        <v>0.95744056354564133</v>
      </c>
      <c r="U15" s="1">
        <v>3.22</v>
      </c>
      <c r="V15" s="37">
        <v>0.89638978573525097</v>
      </c>
      <c r="W15" s="23"/>
      <c r="Y15" s="23"/>
      <c r="AG15" s="28">
        <v>1.3000000000000003</v>
      </c>
      <c r="AH15" s="36">
        <v>0.96331083064279421</v>
      </c>
      <c r="AK15" s="28">
        <v>3.52</v>
      </c>
      <c r="AL15" s="36">
        <v>0.91223950689756383</v>
      </c>
      <c r="AM15" s="28">
        <v>4.2599999999999945</v>
      </c>
      <c r="AN15" s="36">
        <v>0.92339301438215438</v>
      </c>
      <c r="AQ15" s="24"/>
      <c r="AR15" s="24"/>
    </row>
    <row r="16" spans="1:47" ht="12.75" customHeight="1" x14ac:dyDescent="0.2">
      <c r="A16" s="23" t="s">
        <v>96</v>
      </c>
      <c r="B16" s="23" t="s">
        <v>26</v>
      </c>
      <c r="C16" s="23">
        <v>981</v>
      </c>
      <c r="D16" s="23">
        <f>VLOOKUP(B16,'[1]HCRTR2-1'!$A$2:$B$97,2,FALSE)</f>
        <v>875</v>
      </c>
      <c r="E16" s="36">
        <f t="shared" si="0"/>
        <v>928</v>
      </c>
      <c r="F16" s="36">
        <f t="shared" si="1"/>
        <v>74.953318805774032</v>
      </c>
      <c r="G16" s="23" t="s">
        <v>177</v>
      </c>
      <c r="H16" s="1">
        <v>13008</v>
      </c>
      <c r="I16" s="30" t="s">
        <v>152</v>
      </c>
      <c r="J16" s="32">
        <v>14.701369863013699</v>
      </c>
      <c r="K16" s="30" t="s">
        <v>163</v>
      </c>
      <c r="L16" s="32">
        <v>2.7013698630136993</v>
      </c>
      <c r="M16" s="32" t="s">
        <v>163</v>
      </c>
      <c r="N16" s="23" t="s">
        <v>147</v>
      </c>
      <c r="O16" s="28">
        <v>1.1600000000000001</v>
      </c>
      <c r="P16" s="28">
        <v>1.1000000000000001</v>
      </c>
      <c r="Q16" s="36">
        <f t="shared" si="2"/>
        <v>1.0895215732315819</v>
      </c>
      <c r="S16" s="1">
        <v>1.3200000000000003</v>
      </c>
      <c r="T16" s="37">
        <v>1.1370707367185207</v>
      </c>
      <c r="U16" s="1">
        <v>3.24</v>
      </c>
      <c r="V16" s="37">
        <v>1.0079248605811564</v>
      </c>
      <c r="W16" s="23"/>
      <c r="Y16" s="23"/>
      <c r="AG16" s="28">
        <v>1.3200000000000003</v>
      </c>
      <c r="AH16" s="36">
        <v>0.97622541825653064</v>
      </c>
      <c r="AK16" s="28">
        <v>3.54</v>
      </c>
      <c r="AL16" s="36">
        <v>0.82359847373055473</v>
      </c>
      <c r="AM16" s="28">
        <v>4.279999999999994</v>
      </c>
      <c r="AN16" s="36">
        <v>0.80070443205165831</v>
      </c>
      <c r="AQ16" s="24"/>
      <c r="AR16" s="24"/>
    </row>
    <row r="17" spans="1:46" ht="12.75" customHeight="1" x14ac:dyDescent="0.2">
      <c r="A17" s="23" t="s">
        <v>97</v>
      </c>
      <c r="B17" s="23" t="s">
        <v>27</v>
      </c>
      <c r="C17" s="23">
        <v>1214</v>
      </c>
      <c r="D17" s="23">
        <f>VLOOKUP(B17,'[1]HCRTR2-1'!$A$2:$B$97,2,FALSE)</f>
        <v>977</v>
      </c>
      <c r="E17" s="36">
        <f t="shared" si="0"/>
        <v>1095.5</v>
      </c>
      <c r="F17" s="36">
        <f t="shared" si="1"/>
        <v>167.58430714121175</v>
      </c>
      <c r="G17" s="23" t="s">
        <v>178</v>
      </c>
      <c r="H17" s="1">
        <v>13054</v>
      </c>
      <c r="I17" s="30" t="s">
        <v>152</v>
      </c>
      <c r="J17" s="32">
        <v>16.397260273972602</v>
      </c>
      <c r="K17" s="30" t="s">
        <v>163</v>
      </c>
      <c r="L17" s="32">
        <v>1.3972602739726021</v>
      </c>
      <c r="M17" s="32"/>
      <c r="N17" s="23" t="s">
        <v>147</v>
      </c>
      <c r="O17" s="28">
        <v>1.1800000000000002</v>
      </c>
      <c r="P17" s="28">
        <v>2.06</v>
      </c>
      <c r="Q17" s="36">
        <f t="shared" si="2"/>
        <v>1.2861755209862049</v>
      </c>
      <c r="S17" s="1">
        <v>1.3400000000000003</v>
      </c>
      <c r="T17" s="37">
        <v>0.9897270325799824</v>
      </c>
      <c r="U17" s="1">
        <v>3.2600000000000002</v>
      </c>
      <c r="V17" s="37">
        <v>0.91047842676841795</v>
      </c>
      <c r="W17" s="23"/>
      <c r="Y17" s="23"/>
      <c r="AG17" s="28">
        <v>1.3400000000000003</v>
      </c>
      <c r="AH17" s="36">
        <v>0.90695626651012617</v>
      </c>
      <c r="AK17" s="28">
        <v>3.56</v>
      </c>
      <c r="AL17" s="36">
        <v>0.91869680070443205</v>
      </c>
      <c r="AM17" s="28">
        <v>4.2999999999999936</v>
      </c>
      <c r="AN17" s="36">
        <v>0.83710008805400649</v>
      </c>
      <c r="AQ17" s="24"/>
      <c r="AR17" s="24"/>
    </row>
    <row r="18" spans="1:46" ht="12.75" customHeight="1" x14ac:dyDescent="0.2">
      <c r="A18" s="23" t="s">
        <v>28</v>
      </c>
      <c r="B18" s="23" t="s">
        <v>38</v>
      </c>
      <c r="C18" s="23">
        <v>798</v>
      </c>
      <c r="D18" s="23">
        <f>VLOOKUP(B18,'[1]HCRTR2-1'!$A$2:$B$97,2,FALSE)</f>
        <v>819</v>
      </c>
      <c r="E18" s="36">
        <f t="shared" si="0"/>
        <v>808.5</v>
      </c>
      <c r="F18" s="36">
        <f t="shared" si="1"/>
        <v>14.849242404917497</v>
      </c>
      <c r="G18" s="23" t="s">
        <v>179</v>
      </c>
      <c r="H18" s="1">
        <v>13108</v>
      </c>
      <c r="I18" s="30" t="s">
        <v>114</v>
      </c>
      <c r="J18" s="32">
        <v>30.484931506849314</v>
      </c>
      <c r="K18" s="30" t="s">
        <v>163</v>
      </c>
      <c r="L18" s="32">
        <v>2.4849315068493141</v>
      </c>
      <c r="M18" s="32" t="s">
        <v>163</v>
      </c>
      <c r="N18" s="23" t="s">
        <v>147</v>
      </c>
      <c r="O18" s="28">
        <v>1.2400000000000002</v>
      </c>
      <c r="P18" s="28">
        <v>1.1600000000000001</v>
      </c>
      <c r="Q18" s="36">
        <f t="shared" si="2"/>
        <v>0.94922218960962723</v>
      </c>
      <c r="S18" s="1">
        <v>1.3600000000000003</v>
      </c>
      <c r="T18" s="37">
        <v>0.92632814793073082</v>
      </c>
      <c r="U18" s="1">
        <v>3.2800000000000002</v>
      </c>
      <c r="V18" s="37">
        <v>0.85001467566774291</v>
      </c>
      <c r="W18" s="23"/>
      <c r="Y18" s="23"/>
      <c r="AG18" s="28">
        <v>1.3600000000000003</v>
      </c>
      <c r="AH18" s="36">
        <v>0.96800704432051654</v>
      </c>
      <c r="AK18" s="28">
        <v>3.58</v>
      </c>
      <c r="AL18" s="36">
        <v>0.88582330496037565</v>
      </c>
      <c r="AM18" s="28">
        <v>4.3199999999999932</v>
      </c>
      <c r="AN18" s="36">
        <v>0.78133255063105367</v>
      </c>
      <c r="AQ18" s="24"/>
      <c r="AR18" s="24"/>
    </row>
    <row r="19" spans="1:46" ht="12.75" customHeight="1" x14ac:dyDescent="0.2">
      <c r="A19" s="23" t="s">
        <v>29</v>
      </c>
      <c r="B19" s="23" t="s">
        <v>39</v>
      </c>
      <c r="C19" s="23">
        <v>810</v>
      </c>
      <c r="D19" s="23">
        <f>VLOOKUP(B19,'[1]HCRTR2-1'!$A$2:$B$97,2,FALSE)</f>
        <v>1087</v>
      </c>
      <c r="E19" s="36">
        <f t="shared" si="0"/>
        <v>948.5</v>
      </c>
      <c r="F19" s="36">
        <f t="shared" si="1"/>
        <v>195.86857838867365</v>
      </c>
      <c r="G19" s="23" t="s">
        <v>180</v>
      </c>
      <c r="H19" s="1">
        <v>13110</v>
      </c>
      <c r="I19" s="30" t="s">
        <v>114</v>
      </c>
      <c r="J19" s="32">
        <v>10.791780821917808</v>
      </c>
      <c r="K19" s="30" t="s">
        <v>163</v>
      </c>
      <c r="L19" s="32"/>
      <c r="M19" s="32" t="s">
        <v>163</v>
      </c>
      <c r="N19" s="23" t="s">
        <v>148</v>
      </c>
      <c r="O19" s="28">
        <v>3.04</v>
      </c>
      <c r="P19" s="28">
        <v>3.3</v>
      </c>
      <c r="Q19" s="36">
        <f t="shared" si="2"/>
        <v>1.1135896683299089</v>
      </c>
      <c r="S19" s="1">
        <v>1.3800000000000003</v>
      </c>
      <c r="T19" s="37">
        <v>0.96331083064279421</v>
      </c>
      <c r="U19" s="1">
        <v>3.3000000000000003</v>
      </c>
      <c r="V19" s="37">
        <v>1.0149691810977399</v>
      </c>
      <c r="W19" s="23"/>
      <c r="Y19" s="23"/>
      <c r="AG19" s="28">
        <v>1.3800000000000003</v>
      </c>
      <c r="AH19" s="36">
        <v>1.0061637804520105</v>
      </c>
      <c r="AK19" s="28">
        <v>3.6</v>
      </c>
      <c r="AL19" s="36">
        <v>0.85940710302318757</v>
      </c>
      <c r="AM19" s="28">
        <v>4.3399999999999928</v>
      </c>
      <c r="AN19" s="36">
        <v>0.70912826533607276</v>
      </c>
      <c r="AQ19" s="24"/>
      <c r="AR19" s="24"/>
    </row>
    <row r="20" spans="1:46" ht="12.75" customHeight="1" x14ac:dyDescent="0.2">
      <c r="A20" s="23" t="s">
        <v>30</v>
      </c>
      <c r="B20" s="23" t="s">
        <v>40</v>
      </c>
      <c r="C20" s="23">
        <v>845</v>
      </c>
      <c r="D20" s="23">
        <f>VLOOKUP(B20,'[1]HCRTR2-1'!$A$2:$B$97,2,FALSE)</f>
        <v>1342</v>
      </c>
      <c r="E20" s="36">
        <f t="shared" si="0"/>
        <v>1093.5</v>
      </c>
      <c r="F20" s="36">
        <f t="shared" si="1"/>
        <v>351.43207024971412</v>
      </c>
      <c r="G20" s="23" t="s">
        <v>181</v>
      </c>
      <c r="H20" s="1">
        <v>13112</v>
      </c>
      <c r="I20" s="30" t="s">
        <v>114</v>
      </c>
      <c r="J20" s="32">
        <v>19.471232876712328</v>
      </c>
      <c r="K20" s="30" t="s">
        <v>163</v>
      </c>
      <c r="L20" s="32">
        <v>2.4712328767123282</v>
      </c>
      <c r="M20" s="32" t="s">
        <v>163</v>
      </c>
      <c r="N20" s="23" t="s">
        <v>147</v>
      </c>
      <c r="O20" s="28">
        <v>1.2600000000000002</v>
      </c>
      <c r="P20" s="28">
        <v>1.1800000000000002</v>
      </c>
      <c r="Q20" s="36">
        <f t="shared" si="2"/>
        <v>1.2838274141473438</v>
      </c>
      <c r="S20" s="1">
        <v>1.4000000000000004</v>
      </c>
      <c r="T20" s="37">
        <v>0.97622541825653064</v>
      </c>
      <c r="U20" s="1">
        <v>3.3200000000000003</v>
      </c>
      <c r="V20" s="37">
        <v>1.081303199295568</v>
      </c>
      <c r="W20" s="23"/>
      <c r="Y20" s="23"/>
      <c r="AG20" s="28">
        <v>1.4000000000000004</v>
      </c>
      <c r="AH20" s="36">
        <v>1.0460815967126504</v>
      </c>
      <c r="AK20" s="28">
        <v>3.62</v>
      </c>
      <c r="AL20" s="36">
        <v>0.75785148224244203</v>
      </c>
      <c r="AM20" s="28">
        <v>4.3599999999999923</v>
      </c>
      <c r="AN20" s="36">
        <v>0.74552392133842094</v>
      </c>
      <c r="AQ20" s="24"/>
      <c r="AR20" s="24"/>
    </row>
    <row r="21" spans="1:46" ht="12.75" customHeight="1" x14ac:dyDescent="0.2">
      <c r="A21" s="23" t="s">
        <v>31</v>
      </c>
      <c r="B21" s="23" t="s">
        <v>41</v>
      </c>
      <c r="C21" s="23">
        <v>738</v>
      </c>
      <c r="D21" s="23">
        <f>VLOOKUP(B21,'[1]HCRTR2-1'!$A$2:$B$97,2,FALSE)</f>
        <v>796</v>
      </c>
      <c r="E21" s="36">
        <f t="shared" si="0"/>
        <v>767</v>
      </c>
      <c r="F21" s="36">
        <f t="shared" si="1"/>
        <v>41.012193308819754</v>
      </c>
      <c r="G21" s="23" t="s">
        <v>182</v>
      </c>
      <c r="H21" s="1">
        <v>13113</v>
      </c>
      <c r="I21" s="30" t="s">
        <v>152</v>
      </c>
      <c r="J21" s="32">
        <v>13.052054794520547</v>
      </c>
      <c r="K21" s="30" t="s">
        <v>163</v>
      </c>
      <c r="L21" s="32"/>
      <c r="M21" s="32"/>
      <c r="N21" s="23" t="s">
        <v>148</v>
      </c>
      <c r="O21" s="28">
        <v>3.06</v>
      </c>
      <c r="P21" s="28">
        <v>4.0399999999999991</v>
      </c>
      <c r="Q21" s="36">
        <f t="shared" si="2"/>
        <v>0.90049897270325796</v>
      </c>
      <c r="S21" s="1">
        <v>1.4200000000000004</v>
      </c>
      <c r="T21" s="37">
        <v>0.90695626651012617</v>
      </c>
      <c r="U21" s="1">
        <v>3.3800000000000003</v>
      </c>
      <c r="V21" s="37">
        <v>1.009098914000587</v>
      </c>
      <c r="W21" s="23"/>
      <c r="Y21" s="23"/>
      <c r="AG21" s="28">
        <v>1.4200000000000004</v>
      </c>
      <c r="AH21" s="36">
        <v>1.0859994129732904</v>
      </c>
      <c r="AM21" s="28">
        <v>4.3799999999999919</v>
      </c>
      <c r="AN21" s="36">
        <v>0.75139418843557382</v>
      </c>
      <c r="AQ21" s="24"/>
      <c r="AR21" s="24"/>
    </row>
    <row r="22" spans="1:46" ht="12.75" customHeight="1" x14ac:dyDescent="0.2">
      <c r="A22" s="23" t="s">
        <v>32</v>
      </c>
      <c r="B22" s="23" t="s">
        <v>42</v>
      </c>
      <c r="C22" s="23">
        <v>818</v>
      </c>
      <c r="D22" s="23">
        <f>VLOOKUP(B22,'[1]HCRTR2-1'!$A$2:$B$97,2,FALSE)</f>
        <v>764</v>
      </c>
      <c r="E22" s="36">
        <f t="shared" si="0"/>
        <v>791</v>
      </c>
      <c r="F22" s="36">
        <f t="shared" si="1"/>
        <v>38.183766184073569</v>
      </c>
      <c r="G22" s="23" t="s">
        <v>183</v>
      </c>
      <c r="H22" s="1">
        <v>13115</v>
      </c>
      <c r="I22" s="30" t="s">
        <v>114</v>
      </c>
      <c r="J22" s="32">
        <v>9.6273972602739732</v>
      </c>
      <c r="K22" s="30" t="s">
        <v>163</v>
      </c>
      <c r="L22" s="32"/>
      <c r="M22" s="32" t="s">
        <v>163</v>
      </c>
      <c r="N22" s="23" t="s">
        <v>148</v>
      </c>
      <c r="O22" s="28">
        <v>3.08</v>
      </c>
      <c r="P22" s="28">
        <v>3.32</v>
      </c>
      <c r="Q22" s="36">
        <f t="shared" si="2"/>
        <v>0.92867625476959204</v>
      </c>
      <c r="S22" s="1">
        <v>1.4400000000000004</v>
      </c>
      <c r="T22" s="37">
        <v>0.96800704432051654</v>
      </c>
      <c r="U22" s="1">
        <v>3.4000000000000004</v>
      </c>
      <c r="V22" s="37">
        <v>1.1646609920751394</v>
      </c>
      <c r="W22" s="23"/>
      <c r="Y22" s="23"/>
      <c r="AG22" s="28">
        <v>1.4400000000000004</v>
      </c>
      <c r="AH22" s="36">
        <v>0.96918109773994721</v>
      </c>
      <c r="AM22" s="28">
        <v>4.3999999999999915</v>
      </c>
      <c r="AN22" s="36">
        <v>0.76606985617845613</v>
      </c>
      <c r="AQ22" s="24"/>
      <c r="AR22" s="24"/>
    </row>
    <row r="23" spans="1:46" ht="12.75" customHeight="1" x14ac:dyDescent="0.2">
      <c r="A23" s="23" t="s">
        <v>33</v>
      </c>
      <c r="B23" s="23" t="s">
        <v>43</v>
      </c>
      <c r="C23" s="23">
        <v>821</v>
      </c>
      <c r="D23" s="23">
        <f>VLOOKUP(B23,'[1]HCRTR2-1'!$A$2:$B$97,2,FALSE)</f>
        <v>881</v>
      </c>
      <c r="E23" s="36">
        <f t="shared" si="0"/>
        <v>851</v>
      </c>
      <c r="F23" s="36">
        <f t="shared" si="1"/>
        <v>42.426406871192853</v>
      </c>
      <c r="G23" s="23" t="s">
        <v>184</v>
      </c>
      <c r="H23" s="1">
        <v>13116</v>
      </c>
      <c r="I23" s="30" t="s">
        <v>114</v>
      </c>
      <c r="J23" s="32">
        <v>12.819178082191781</v>
      </c>
      <c r="K23" s="30" t="s">
        <v>163</v>
      </c>
      <c r="L23" s="32">
        <v>2.8191780821917813</v>
      </c>
      <c r="M23" s="32" t="s">
        <v>163</v>
      </c>
      <c r="N23" s="23" t="s">
        <v>147</v>
      </c>
      <c r="O23" s="28">
        <v>1.2800000000000002</v>
      </c>
      <c r="P23" s="28">
        <v>1.2000000000000002</v>
      </c>
      <c r="Q23" s="36">
        <f t="shared" si="2"/>
        <v>0.99911945993542706</v>
      </c>
      <c r="S23" s="1">
        <v>1.4600000000000004</v>
      </c>
      <c r="T23" s="37">
        <v>1.0061637804520105</v>
      </c>
      <c r="U23" s="1">
        <v>3.4200000000000004</v>
      </c>
      <c r="V23" s="37">
        <v>1.6331083064279426</v>
      </c>
      <c r="W23" s="23"/>
      <c r="Y23" s="23"/>
      <c r="AG23" s="28">
        <v>1.4600000000000004</v>
      </c>
      <c r="AH23" s="36">
        <v>1.0202524214851776</v>
      </c>
      <c r="AM23" s="28">
        <v>4.419999999999991</v>
      </c>
      <c r="AN23" s="36">
        <v>0.79131200469621366</v>
      </c>
      <c r="AQ23" s="24"/>
      <c r="AR23" s="24"/>
    </row>
    <row r="24" spans="1:46" ht="12.75" customHeight="1" x14ac:dyDescent="0.2">
      <c r="A24" s="23" t="s">
        <v>34</v>
      </c>
      <c r="B24" s="23" t="s">
        <v>44</v>
      </c>
      <c r="C24" s="23">
        <v>874</v>
      </c>
      <c r="D24" s="23">
        <f>VLOOKUP(B24,'[1]HCRTR2-1'!$A$2:$B$97,2,FALSE)</f>
        <v>873</v>
      </c>
      <c r="E24" s="36">
        <f t="shared" si="0"/>
        <v>873.5</v>
      </c>
      <c r="F24" s="36">
        <f t="shared" si="1"/>
        <v>0.70710678118654757</v>
      </c>
      <c r="G24" s="23" t="s">
        <v>185</v>
      </c>
      <c r="H24" s="1">
        <v>13117</v>
      </c>
      <c r="I24" s="30" t="s">
        <v>152</v>
      </c>
      <c r="J24" s="32">
        <v>10.641095890410959</v>
      </c>
      <c r="K24" s="30" t="s">
        <v>163</v>
      </c>
      <c r="L24" s="32"/>
      <c r="M24" s="32" t="s">
        <v>163</v>
      </c>
      <c r="N24" s="23" t="s">
        <v>148</v>
      </c>
      <c r="O24" s="28">
        <v>3.1</v>
      </c>
      <c r="P24" s="28">
        <v>3.34</v>
      </c>
      <c r="Q24" s="36">
        <f t="shared" si="2"/>
        <v>1.0255356618726152</v>
      </c>
      <c r="S24" s="1">
        <v>1.4800000000000004</v>
      </c>
      <c r="T24" s="37">
        <v>1.0460815967126504</v>
      </c>
      <c r="U24" s="1">
        <v>3.4400000000000004</v>
      </c>
      <c r="V24" s="37">
        <v>0.91223950689756383</v>
      </c>
      <c r="W24" s="23"/>
      <c r="Y24" s="23"/>
      <c r="AG24" s="28">
        <v>1.4800000000000004</v>
      </c>
      <c r="AH24" s="36">
        <v>0.98679189903140596</v>
      </c>
      <c r="AM24" s="28">
        <v>4.4399999999999906</v>
      </c>
      <c r="AN24" s="36">
        <v>0.84062224831229826</v>
      </c>
      <c r="AQ24" s="24"/>
      <c r="AR24" s="24"/>
    </row>
    <row r="25" spans="1:46" ht="12.75" customHeight="1" x14ac:dyDescent="0.2">
      <c r="A25" s="23" t="s">
        <v>35</v>
      </c>
      <c r="B25" s="23" t="s">
        <v>45</v>
      </c>
      <c r="C25" s="23">
        <v>848</v>
      </c>
      <c r="D25" s="23">
        <f>VLOOKUP(B25,'[1]HCRTR2-1'!$A$2:$B$97,2,FALSE)</f>
        <v>783</v>
      </c>
      <c r="E25" s="36">
        <f t="shared" si="0"/>
        <v>815.5</v>
      </c>
      <c r="F25" s="36">
        <f t="shared" si="1"/>
        <v>45.961940777125591</v>
      </c>
      <c r="G25" s="23" t="s">
        <v>186</v>
      </c>
      <c r="H25" s="1">
        <v>13119</v>
      </c>
      <c r="I25" s="30" t="s">
        <v>152</v>
      </c>
      <c r="J25" s="32">
        <v>9.0109589041095894</v>
      </c>
      <c r="K25" s="30" t="s">
        <v>163</v>
      </c>
      <c r="L25" s="32">
        <v>3.0109589041095894</v>
      </c>
      <c r="M25" s="32" t="s">
        <v>163</v>
      </c>
      <c r="N25" s="23" t="s">
        <v>147</v>
      </c>
      <c r="O25" s="28">
        <v>1.3000000000000003</v>
      </c>
      <c r="P25" s="28">
        <v>1.2200000000000002</v>
      </c>
      <c r="Q25" s="36">
        <f t="shared" si="2"/>
        <v>0.95744056354564133</v>
      </c>
      <c r="S25" s="1">
        <v>1.5000000000000004</v>
      </c>
      <c r="T25" s="37">
        <v>1.0859994129732904</v>
      </c>
      <c r="U25" s="1">
        <v>3.4600000000000004</v>
      </c>
      <c r="V25" s="37">
        <v>0.82359847373055473</v>
      </c>
      <c r="W25" s="23"/>
      <c r="Y25" s="23"/>
      <c r="AG25" s="28">
        <v>1.5000000000000004</v>
      </c>
      <c r="AH25" s="36">
        <v>0.9339594951570297</v>
      </c>
      <c r="AM25" s="28">
        <v>4.4599999999999902</v>
      </c>
      <c r="AN25" s="36">
        <v>0.98737892574112118</v>
      </c>
      <c r="AQ25" s="24"/>
      <c r="AR25" s="24"/>
    </row>
    <row r="26" spans="1:46" ht="12.75" customHeight="1" x14ac:dyDescent="0.2">
      <c r="A26" s="23" t="s">
        <v>36</v>
      </c>
      <c r="B26" s="23" t="s">
        <v>46</v>
      </c>
      <c r="C26" s="23">
        <v>818</v>
      </c>
      <c r="D26" s="23">
        <f>VLOOKUP(B26,'[1]HCRTR2-1'!$A$2:$B$97,2,FALSE)</f>
        <v>830</v>
      </c>
      <c r="E26" s="36">
        <f t="shared" si="0"/>
        <v>824</v>
      </c>
      <c r="F26" s="36">
        <f t="shared" si="1"/>
        <v>8.4852813742385695</v>
      </c>
      <c r="G26" s="23" t="s">
        <v>187</v>
      </c>
      <c r="H26" s="1">
        <v>13120</v>
      </c>
      <c r="I26" s="30" t="s">
        <v>152</v>
      </c>
      <c r="J26" s="32">
        <v>10.183561643835617</v>
      </c>
      <c r="K26" s="30" t="s">
        <v>163</v>
      </c>
      <c r="L26" s="32"/>
      <c r="M26" s="32" t="s">
        <v>163</v>
      </c>
      <c r="N26" s="23" t="s">
        <v>148</v>
      </c>
      <c r="O26" s="28">
        <v>3.12</v>
      </c>
      <c r="P26" s="28">
        <v>3.36</v>
      </c>
      <c r="Q26" s="36">
        <f t="shared" si="2"/>
        <v>0.96742001761080132</v>
      </c>
      <c r="S26" s="1">
        <v>1.5200000000000005</v>
      </c>
      <c r="T26" s="37">
        <v>0.96918109773994721</v>
      </c>
      <c r="U26" s="1">
        <v>3.4800000000000004</v>
      </c>
      <c r="V26" s="37">
        <v>0.91869680070443205</v>
      </c>
      <c r="W26" s="23"/>
      <c r="Y26" s="23"/>
      <c r="AG26" s="28">
        <v>1.5200000000000005</v>
      </c>
      <c r="AH26" s="36">
        <v>0.94687408277076612</v>
      </c>
      <c r="AM26" s="28">
        <v>4.4799999999999898</v>
      </c>
      <c r="AN26" s="36">
        <v>0.85001467566774291</v>
      </c>
      <c r="AQ26" s="24"/>
      <c r="AR26" s="24"/>
    </row>
    <row r="27" spans="1:46" ht="12.75" customHeight="1" x14ac:dyDescent="0.2">
      <c r="A27" s="23" t="s">
        <v>37</v>
      </c>
      <c r="B27" s="23" t="s">
        <v>47</v>
      </c>
      <c r="C27" s="23">
        <v>1026</v>
      </c>
      <c r="D27" s="23">
        <f>VLOOKUP(B27,'[1]HCRTR2-1'!$A$2:$B$97,2,FALSE)</f>
        <v>911</v>
      </c>
      <c r="E27" s="36">
        <f t="shared" si="0"/>
        <v>968.5</v>
      </c>
      <c r="F27" s="36">
        <f t="shared" si="1"/>
        <v>81.317279836452968</v>
      </c>
      <c r="G27" s="23" t="s">
        <v>188</v>
      </c>
      <c r="H27" s="1">
        <v>13121</v>
      </c>
      <c r="I27" s="30" t="s">
        <v>114</v>
      </c>
      <c r="J27" s="32">
        <v>11.156164383561643</v>
      </c>
      <c r="K27" s="30" t="s">
        <v>163</v>
      </c>
      <c r="L27" s="32">
        <v>1.1561643835616433</v>
      </c>
      <c r="M27" s="32" t="s">
        <v>163</v>
      </c>
      <c r="N27" s="23" t="s">
        <v>147</v>
      </c>
      <c r="O27" s="28">
        <v>1.3200000000000003</v>
      </c>
      <c r="P27" s="28">
        <v>1.2400000000000002</v>
      </c>
      <c r="Q27" s="36">
        <f t="shared" si="2"/>
        <v>1.1370707367185207</v>
      </c>
      <c r="S27" s="1">
        <v>1.5400000000000005</v>
      </c>
      <c r="T27" s="37">
        <v>1.0202524214851776</v>
      </c>
      <c r="U27" s="1">
        <v>3.5000000000000004</v>
      </c>
      <c r="V27" s="37">
        <v>0.88582330496037565</v>
      </c>
      <c r="W27" s="23"/>
      <c r="Y27" s="23"/>
      <c r="AG27" s="28">
        <v>1.5400000000000005</v>
      </c>
      <c r="AH27" s="36">
        <v>0.87525682418550044</v>
      </c>
      <c r="AM27" s="28">
        <v>4.4999999999999893</v>
      </c>
      <c r="AN27" s="36">
        <v>0.79483416495450543</v>
      </c>
      <c r="AQ27" s="24"/>
      <c r="AR27" s="24"/>
    </row>
    <row r="28" spans="1:46" ht="12.75" customHeight="1" x14ac:dyDescent="0.2">
      <c r="A28" s="27" t="s">
        <v>7</v>
      </c>
      <c r="B28" s="27" t="s">
        <v>8</v>
      </c>
      <c r="C28" s="23">
        <v>1060</v>
      </c>
      <c r="D28" s="23">
        <f>VLOOKUP(B28,'[1]HCRTR2-1'!$A$2:$B$97,2,FALSE)</f>
        <v>981</v>
      </c>
      <c r="E28" s="36">
        <f t="shared" si="0"/>
        <v>1020.5</v>
      </c>
      <c r="F28" s="36">
        <f t="shared" si="1"/>
        <v>55.861435713737258</v>
      </c>
      <c r="G28" s="23" t="s">
        <v>189</v>
      </c>
      <c r="H28" s="1">
        <v>13122</v>
      </c>
      <c r="I28" s="30" t="s">
        <v>114</v>
      </c>
      <c r="J28" s="32">
        <v>19.687671232876713</v>
      </c>
      <c r="K28" s="30" t="s">
        <v>163</v>
      </c>
      <c r="L28" s="32"/>
      <c r="M28" s="32" t="s">
        <v>163</v>
      </c>
      <c r="N28" s="23" t="s">
        <v>148</v>
      </c>
      <c r="O28" s="28">
        <v>3.14</v>
      </c>
      <c r="P28" s="28">
        <v>3.38</v>
      </c>
      <c r="Q28" s="36">
        <f t="shared" si="2"/>
        <v>1.198121514528911</v>
      </c>
      <c r="S28" s="1">
        <v>1.5600000000000005</v>
      </c>
      <c r="T28" s="37">
        <v>0.98679189903140596</v>
      </c>
      <c r="U28" s="1">
        <v>3.5200000000000005</v>
      </c>
      <c r="V28" s="37">
        <v>0.85940710302318757</v>
      </c>
      <c r="W28" s="23"/>
      <c r="Y28" s="23"/>
      <c r="AG28" s="28">
        <v>1.5600000000000005</v>
      </c>
      <c r="AH28" s="36">
        <v>0.87114763721749344</v>
      </c>
      <c r="AM28" s="28">
        <v>4.5199999999999889</v>
      </c>
      <c r="AN28" s="36">
        <v>0.77076606985617846</v>
      </c>
      <c r="AQ28" s="24"/>
      <c r="AR28" s="24"/>
    </row>
    <row r="29" spans="1:46" ht="12.75" customHeight="1" x14ac:dyDescent="0.2">
      <c r="A29" s="27" t="s">
        <v>14</v>
      </c>
      <c r="B29" s="27" t="s">
        <v>15</v>
      </c>
      <c r="C29" s="23">
        <v>897</v>
      </c>
      <c r="D29" s="23">
        <f>VLOOKUP(B29,'[1]HCRTR2-1'!$A$2:$B$97,2,FALSE)</f>
        <v>839</v>
      </c>
      <c r="E29" s="36">
        <f t="shared" si="0"/>
        <v>868</v>
      </c>
      <c r="F29" s="36">
        <f t="shared" si="1"/>
        <v>41.012193308819754</v>
      </c>
      <c r="G29" s="23" t="s">
        <v>190</v>
      </c>
      <c r="H29" s="1">
        <v>13123</v>
      </c>
      <c r="I29" s="30" t="s">
        <v>152</v>
      </c>
      <c r="J29" s="32">
        <v>17.654794520547945</v>
      </c>
      <c r="K29" s="30" t="s">
        <v>163</v>
      </c>
      <c r="L29" s="32"/>
      <c r="M29" s="32" t="s">
        <v>163</v>
      </c>
      <c r="N29" s="23" t="s">
        <v>148</v>
      </c>
      <c r="O29" s="28">
        <v>3.16</v>
      </c>
      <c r="P29" s="28">
        <v>3.4</v>
      </c>
      <c r="Q29" s="36">
        <f t="shared" si="2"/>
        <v>1.0190783680657469</v>
      </c>
      <c r="S29" s="1">
        <v>1.5800000000000005</v>
      </c>
      <c r="T29" s="37">
        <v>0.9339594951570297</v>
      </c>
      <c r="U29" s="1">
        <v>3.5400000000000005</v>
      </c>
      <c r="V29" s="37">
        <v>0.84297035515115937</v>
      </c>
      <c r="W29" s="23"/>
      <c r="Y29" s="23"/>
      <c r="AG29" s="28">
        <v>1.6200000000000006</v>
      </c>
      <c r="AH29" s="36">
        <v>0.97387731141766953</v>
      </c>
      <c r="AM29" s="28">
        <v>4.1599999999999966</v>
      </c>
      <c r="AN29" s="36">
        <v>0.85236278250660402</v>
      </c>
      <c r="AQ29" s="24"/>
      <c r="AR29" s="24"/>
    </row>
    <row r="30" spans="1:46" ht="12.75" customHeight="1" x14ac:dyDescent="0.2">
      <c r="A30" s="27" t="s">
        <v>48</v>
      </c>
      <c r="B30" s="27" t="s">
        <v>58</v>
      </c>
      <c r="C30" s="23">
        <v>816</v>
      </c>
      <c r="D30" s="23">
        <f>VLOOKUP(B30,'[1]HCRTR2-1'!$A$2:$B$97,2,FALSE)</f>
        <v>813</v>
      </c>
      <c r="E30" s="36">
        <f t="shared" si="0"/>
        <v>814.5</v>
      </c>
      <c r="F30" s="36">
        <f t="shared" si="1"/>
        <v>2.1213203435596424</v>
      </c>
      <c r="G30" s="23" t="s">
        <v>191</v>
      </c>
      <c r="H30" s="1">
        <v>13124</v>
      </c>
      <c r="I30" s="30" t="s">
        <v>114</v>
      </c>
      <c r="J30" s="32">
        <v>14.169863013698631</v>
      </c>
      <c r="K30" s="30" t="s">
        <v>163</v>
      </c>
      <c r="L30" s="32"/>
      <c r="M30" s="32" t="s">
        <v>163</v>
      </c>
      <c r="N30" s="23" t="s">
        <v>148</v>
      </c>
      <c r="O30" s="28">
        <v>3.18</v>
      </c>
      <c r="P30" s="28">
        <v>3.42</v>
      </c>
      <c r="Q30" s="36">
        <f t="shared" si="2"/>
        <v>0.95626651012621078</v>
      </c>
      <c r="S30" s="1">
        <v>1.6000000000000005</v>
      </c>
      <c r="T30" s="37">
        <v>0.94687408277076612</v>
      </c>
      <c r="U30" s="1">
        <v>3.5600000000000005</v>
      </c>
      <c r="V30" s="37">
        <v>0.7531552685647197</v>
      </c>
      <c r="W30" s="23"/>
      <c r="Y30" s="23"/>
      <c r="AG30" s="28">
        <v>1.6400000000000006</v>
      </c>
      <c r="AH30" s="36">
        <v>0.96154975051364833</v>
      </c>
      <c r="AM30" s="28">
        <v>4.1799999999999962</v>
      </c>
      <c r="AN30" s="36">
        <v>0.80833577927795719</v>
      </c>
      <c r="AQ30" s="24"/>
      <c r="AR30" s="24"/>
    </row>
    <row r="31" spans="1:46" ht="12.75" customHeight="1" x14ac:dyDescent="0.2">
      <c r="A31" s="27" t="s">
        <v>49</v>
      </c>
      <c r="B31" s="27" t="s">
        <v>59</v>
      </c>
      <c r="C31" s="23">
        <v>817</v>
      </c>
      <c r="D31" s="23">
        <f>VLOOKUP(B31,'[1]HCRTR2-1'!$A$2:$B$97,2,FALSE)</f>
        <v>869</v>
      </c>
      <c r="E31" s="36">
        <f t="shared" si="0"/>
        <v>843</v>
      </c>
      <c r="F31" s="36">
        <f t="shared" si="1"/>
        <v>36.76955262170047</v>
      </c>
      <c r="G31" s="23" t="s">
        <v>192</v>
      </c>
      <c r="H31" s="1">
        <v>13125</v>
      </c>
      <c r="I31" s="30" t="s">
        <v>114</v>
      </c>
      <c r="J31" s="32">
        <v>14.715068493150685</v>
      </c>
      <c r="K31" s="30" t="s">
        <v>163</v>
      </c>
      <c r="L31" s="32">
        <v>1.7150684931506852</v>
      </c>
      <c r="M31" s="32" t="s">
        <v>163</v>
      </c>
      <c r="N31" s="23" t="s">
        <v>147</v>
      </c>
      <c r="O31" s="28">
        <v>1.3400000000000003</v>
      </c>
      <c r="P31" s="28">
        <v>1.2600000000000002</v>
      </c>
      <c r="Q31" s="36">
        <f t="shared" si="2"/>
        <v>0.9897270325799824</v>
      </c>
      <c r="S31" s="1">
        <v>1.6200000000000006</v>
      </c>
      <c r="T31" s="37">
        <v>0.87525682418550044</v>
      </c>
      <c r="U31" s="1">
        <v>3.5800000000000005</v>
      </c>
      <c r="V31" s="37">
        <v>0.92339301438215438</v>
      </c>
      <c r="W31" s="23"/>
      <c r="Y31" s="1" t="s">
        <v>276</v>
      </c>
      <c r="Z31" s="40"/>
      <c r="AG31" s="28">
        <v>1.6600000000000006</v>
      </c>
      <c r="AH31" s="36">
        <v>0.81361901966539474</v>
      </c>
      <c r="AO31" s="23" t="s">
        <v>262</v>
      </c>
      <c r="AR31" s="24"/>
      <c r="AT31" s="23" t="s">
        <v>263</v>
      </c>
    </row>
    <row r="32" spans="1:46" ht="12.75" customHeight="1" x14ac:dyDescent="0.2">
      <c r="A32" s="27" t="s">
        <v>50</v>
      </c>
      <c r="B32" s="27" t="s">
        <v>60</v>
      </c>
      <c r="C32" s="23">
        <v>815</v>
      </c>
      <c r="D32" s="23">
        <f>VLOOKUP(B32,'[1]HCRTR2-1'!$A$2:$B$97,2,FALSE)</f>
        <v>708</v>
      </c>
      <c r="E32" s="36">
        <f t="shared" si="0"/>
        <v>761.5</v>
      </c>
      <c r="F32" s="36">
        <f t="shared" si="1"/>
        <v>75.660425586960585</v>
      </c>
      <c r="G32" s="23" t="s">
        <v>193</v>
      </c>
      <c r="H32" s="1">
        <v>13126</v>
      </c>
      <c r="I32" s="30" t="s">
        <v>114</v>
      </c>
      <c r="J32" s="32">
        <v>14.715068493150685</v>
      </c>
      <c r="K32" s="30" t="s">
        <v>163</v>
      </c>
      <c r="L32" s="32"/>
      <c r="M32" s="32" t="s">
        <v>163</v>
      </c>
      <c r="N32" s="23" t="s">
        <v>148</v>
      </c>
      <c r="O32" s="28">
        <v>3.2</v>
      </c>
      <c r="P32" s="28">
        <v>3.44</v>
      </c>
      <c r="Q32" s="36">
        <f t="shared" si="2"/>
        <v>0.89404167889638975</v>
      </c>
      <c r="S32" s="1">
        <v>1.6400000000000006</v>
      </c>
      <c r="T32" s="37">
        <v>0.87114763721749344</v>
      </c>
      <c r="U32" s="1">
        <v>3.6000000000000005</v>
      </c>
      <c r="V32" s="37">
        <v>0.75785148224244203</v>
      </c>
      <c r="W32" s="23"/>
      <c r="Y32" s="1" t="s">
        <v>277</v>
      </c>
      <c r="Z32" s="40"/>
      <c r="AG32" s="28">
        <v>1.6800000000000006</v>
      </c>
      <c r="AH32" s="36">
        <v>0.76372174933959491</v>
      </c>
      <c r="AO32" s="23" t="s">
        <v>264</v>
      </c>
      <c r="AR32" s="24"/>
      <c r="AT32" s="23" t="s">
        <v>265</v>
      </c>
    </row>
    <row r="33" spans="1:44" ht="12.75" customHeight="1" x14ac:dyDescent="0.2">
      <c r="A33" s="27" t="s">
        <v>51</v>
      </c>
      <c r="B33" s="27" t="s">
        <v>61</v>
      </c>
      <c r="C33" s="23">
        <v>782</v>
      </c>
      <c r="D33" s="23">
        <f>VLOOKUP(B33,'[1]HCRTR2-1'!$A$2:$B$97,2,FALSE)</f>
        <v>745</v>
      </c>
      <c r="E33" s="36">
        <f t="shared" si="0"/>
        <v>763.5</v>
      </c>
      <c r="F33" s="36">
        <f t="shared" si="1"/>
        <v>26.16295090390226</v>
      </c>
      <c r="G33" s="23" t="s">
        <v>194</v>
      </c>
      <c r="H33" s="1">
        <v>13127</v>
      </c>
      <c r="I33" s="30" t="s">
        <v>152</v>
      </c>
      <c r="J33" s="32">
        <v>16.816438356164383</v>
      </c>
      <c r="K33" s="30" t="s">
        <v>163</v>
      </c>
      <c r="L33" s="32"/>
      <c r="M33" s="32" t="s">
        <v>163</v>
      </c>
      <c r="N33" s="23" t="s">
        <v>148</v>
      </c>
      <c r="O33" s="28">
        <v>3.22</v>
      </c>
      <c r="P33" s="28">
        <v>3.46</v>
      </c>
      <c r="Q33" s="36">
        <f t="shared" si="2"/>
        <v>0.89638978573525097</v>
      </c>
      <c r="S33" s="1">
        <v>1.7000000000000006</v>
      </c>
      <c r="T33" s="37">
        <v>0.97387731141766953</v>
      </c>
      <c r="U33" s="1">
        <v>3.6200000000000006</v>
      </c>
      <c r="V33" s="37">
        <v>0.80070443205165831</v>
      </c>
      <c r="W33" s="23"/>
      <c r="Y33" s="1" t="s">
        <v>278</v>
      </c>
      <c r="Z33" s="1"/>
      <c r="AG33" s="28">
        <v>1.7000000000000006</v>
      </c>
      <c r="AH33" s="36">
        <v>0.85294980921631935</v>
      </c>
    </row>
    <row r="34" spans="1:44" ht="12.75" customHeight="1" x14ac:dyDescent="0.2">
      <c r="A34" s="27" t="s">
        <v>52</v>
      </c>
      <c r="B34" s="27" t="s">
        <v>62</v>
      </c>
      <c r="C34" s="23">
        <v>848</v>
      </c>
      <c r="D34" s="23">
        <f>VLOOKUP(B34,'[1]HCRTR2-1'!$A$2:$B$97,2,FALSE)</f>
        <v>730</v>
      </c>
      <c r="E34" s="36">
        <f t="shared" si="0"/>
        <v>789</v>
      </c>
      <c r="F34" s="36">
        <f t="shared" si="1"/>
        <v>83.438600180012614</v>
      </c>
      <c r="G34" s="23" t="s">
        <v>195</v>
      </c>
      <c r="H34" s="1">
        <v>13128</v>
      </c>
      <c r="I34" s="30" t="s">
        <v>114</v>
      </c>
      <c r="J34" s="32">
        <v>14.421917808219177</v>
      </c>
      <c r="K34" s="30" t="s">
        <v>163</v>
      </c>
      <c r="L34" s="32">
        <v>2.4219178082191775</v>
      </c>
      <c r="M34" s="32" t="s">
        <v>163</v>
      </c>
      <c r="N34" s="23" t="s">
        <v>147</v>
      </c>
      <c r="O34" s="28">
        <v>1.3600000000000003</v>
      </c>
      <c r="P34" s="28">
        <v>1.2800000000000002</v>
      </c>
      <c r="Q34" s="36">
        <f t="shared" si="2"/>
        <v>0.92632814793073082</v>
      </c>
      <c r="S34" s="1">
        <v>1.7200000000000006</v>
      </c>
      <c r="T34" s="37">
        <v>0.96154975051364833</v>
      </c>
      <c r="U34" s="1">
        <v>3.6400000000000006</v>
      </c>
      <c r="V34" s="37">
        <v>0.83710008805400649</v>
      </c>
      <c r="W34" s="23"/>
      <c r="Y34" s="1" t="s">
        <v>279</v>
      </c>
      <c r="Z34" s="1"/>
      <c r="AG34" s="28">
        <v>1.7200000000000006</v>
      </c>
      <c r="AH34" s="36">
        <v>0.8435573818608747</v>
      </c>
      <c r="AQ34" s="24"/>
      <c r="AR34" s="24"/>
    </row>
    <row r="35" spans="1:44" ht="12.75" customHeight="1" x14ac:dyDescent="0.2">
      <c r="A35" s="27" t="s">
        <v>53</v>
      </c>
      <c r="B35" s="27" t="s">
        <v>63</v>
      </c>
      <c r="C35" s="23">
        <v>862</v>
      </c>
      <c r="D35" s="23">
        <f>VLOOKUP(B35,'[1]HCRTR2-1'!$A$2:$B$97,2,FALSE)</f>
        <v>779</v>
      </c>
      <c r="E35" s="36">
        <f t="shared" si="0"/>
        <v>820.5</v>
      </c>
      <c r="F35" s="36">
        <f t="shared" si="1"/>
        <v>58.689862838483442</v>
      </c>
      <c r="G35" s="23" t="s">
        <v>196</v>
      </c>
      <c r="H35" s="1">
        <v>13129</v>
      </c>
      <c r="I35" s="30" t="s">
        <v>114</v>
      </c>
      <c r="J35" s="32">
        <v>14.706849315068494</v>
      </c>
      <c r="K35" s="30" t="s">
        <v>163</v>
      </c>
      <c r="L35" s="32">
        <v>2.706849315068494</v>
      </c>
      <c r="M35" s="32" t="s">
        <v>163</v>
      </c>
      <c r="N35" s="23" t="s">
        <v>147</v>
      </c>
      <c r="O35" s="28">
        <v>1.3800000000000003</v>
      </c>
      <c r="P35" s="28">
        <v>1.3000000000000003</v>
      </c>
      <c r="Q35" s="36">
        <f t="shared" si="2"/>
        <v>0.96331083064279421</v>
      </c>
      <c r="S35" s="1">
        <v>1.7400000000000007</v>
      </c>
      <c r="T35" s="37">
        <v>0.81361901966539474</v>
      </c>
      <c r="U35" s="1">
        <v>3.6600000000000006</v>
      </c>
      <c r="V35" s="37">
        <v>0.78133255063105367</v>
      </c>
      <c r="W35" s="23"/>
      <c r="Y35" s="1" t="s">
        <v>280</v>
      </c>
      <c r="Z35" s="1"/>
      <c r="AG35" s="28">
        <v>1.7400000000000007</v>
      </c>
      <c r="AH35" s="36">
        <v>0.76665688288817146</v>
      </c>
      <c r="AQ35" s="24"/>
      <c r="AR35" s="24"/>
    </row>
    <row r="36" spans="1:44" ht="12.75" customHeight="1" x14ac:dyDescent="0.2">
      <c r="A36" s="27" t="s">
        <v>54</v>
      </c>
      <c r="B36" s="27" t="s">
        <v>64</v>
      </c>
      <c r="C36" s="23">
        <v>892</v>
      </c>
      <c r="D36" s="23">
        <f>VLOOKUP(B36,'[1]HCRTR2-1'!$A$2:$B$97,2,FALSE)</f>
        <v>771</v>
      </c>
      <c r="E36" s="36">
        <f t="shared" si="0"/>
        <v>831.5</v>
      </c>
      <c r="F36" s="36">
        <f t="shared" si="1"/>
        <v>85.559920523572245</v>
      </c>
      <c r="G36" s="23" t="s">
        <v>197</v>
      </c>
      <c r="H36" s="1">
        <v>13130</v>
      </c>
      <c r="I36" s="30" t="s">
        <v>114</v>
      </c>
      <c r="J36" s="32">
        <v>15.890410958904109</v>
      </c>
      <c r="K36" s="30" t="s">
        <v>163</v>
      </c>
      <c r="L36" s="32">
        <v>2.8904109589041092</v>
      </c>
      <c r="M36" s="32" t="s">
        <v>163</v>
      </c>
      <c r="N36" s="23" t="s">
        <v>147</v>
      </c>
      <c r="O36" s="28">
        <v>1.4000000000000004</v>
      </c>
      <c r="P36" s="28">
        <v>1.3200000000000003</v>
      </c>
      <c r="Q36" s="36">
        <f t="shared" si="2"/>
        <v>0.97622541825653064</v>
      </c>
      <c r="S36" s="1">
        <v>1.7600000000000007</v>
      </c>
      <c r="T36" s="37">
        <v>0.75785148224244203</v>
      </c>
      <c r="U36" s="1">
        <v>3.6800000000000006</v>
      </c>
      <c r="V36" s="37">
        <v>0.70912826533607276</v>
      </c>
      <c r="W36" s="23"/>
      <c r="Y36" s="1" t="s">
        <v>281</v>
      </c>
      <c r="Z36" s="1"/>
      <c r="AG36" s="28">
        <v>1</v>
      </c>
      <c r="AH36" s="36">
        <v>0.82125036689169362</v>
      </c>
      <c r="AQ36" s="24"/>
      <c r="AR36" s="24"/>
    </row>
    <row r="37" spans="1:44" ht="12.75" customHeight="1" x14ac:dyDescent="0.2">
      <c r="A37" s="27" t="s">
        <v>55</v>
      </c>
      <c r="B37" s="27" t="s">
        <v>65</v>
      </c>
      <c r="C37" s="23">
        <v>852</v>
      </c>
      <c r="D37" s="23">
        <f>VLOOKUP(B37,'[1]HCRTR2-1'!$A$2:$B$97,2,FALSE)</f>
        <v>693</v>
      </c>
      <c r="E37" s="36">
        <f t="shared" si="0"/>
        <v>772.5</v>
      </c>
      <c r="F37" s="36">
        <f t="shared" si="1"/>
        <v>112.42997820866105</v>
      </c>
      <c r="G37" s="23" t="s">
        <v>198</v>
      </c>
      <c r="H37" s="1">
        <v>13131</v>
      </c>
      <c r="I37" s="30" t="s">
        <v>152</v>
      </c>
      <c r="J37" s="32">
        <v>9.213698630136987</v>
      </c>
      <c r="K37" s="30" t="s">
        <v>163</v>
      </c>
      <c r="L37" s="32"/>
      <c r="M37" s="32" t="s">
        <v>163</v>
      </c>
      <c r="N37" s="23" t="s">
        <v>147</v>
      </c>
      <c r="O37" s="28">
        <v>1.4200000000000004</v>
      </c>
      <c r="P37" s="28">
        <v>1.3400000000000003</v>
      </c>
      <c r="Q37" s="36">
        <f t="shared" si="2"/>
        <v>0.90695626651012617</v>
      </c>
      <c r="S37" s="1">
        <v>1.7800000000000007</v>
      </c>
      <c r="T37" s="37">
        <v>0.76372174933959491</v>
      </c>
      <c r="U37" s="1">
        <v>3.7000000000000006</v>
      </c>
      <c r="V37" s="37">
        <v>0.74552392133842094</v>
      </c>
      <c r="W37" s="23"/>
      <c r="Y37" s="23" t="s">
        <v>282</v>
      </c>
      <c r="Z37" s="1"/>
      <c r="AG37" s="29">
        <v>1.02</v>
      </c>
      <c r="AH37" s="36">
        <v>0.80774875256824186</v>
      </c>
      <c r="AQ37" s="24"/>
      <c r="AR37" s="24"/>
    </row>
    <row r="38" spans="1:44" ht="12.75" customHeight="1" x14ac:dyDescent="0.2">
      <c r="A38" s="27" t="s">
        <v>56</v>
      </c>
      <c r="B38" s="27" t="s">
        <v>66</v>
      </c>
      <c r="C38" s="23">
        <v>785</v>
      </c>
      <c r="D38" s="23">
        <f>VLOOKUP(B38,'[1]HCRTR2-1'!$A$2:$B$97,2,FALSE)</f>
        <v>864</v>
      </c>
      <c r="E38" s="36">
        <f t="shared" si="0"/>
        <v>824.5</v>
      </c>
      <c r="F38" s="36">
        <f t="shared" si="1"/>
        <v>55.861435713737258</v>
      </c>
      <c r="G38" s="23" t="s">
        <v>199</v>
      </c>
      <c r="H38" s="1">
        <v>13133</v>
      </c>
      <c r="I38" s="30" t="s">
        <v>114</v>
      </c>
      <c r="J38" s="32">
        <v>7.8575342465753426</v>
      </c>
      <c r="K38" s="30" t="s">
        <v>163</v>
      </c>
      <c r="L38" s="32">
        <v>2.8575342465753426</v>
      </c>
      <c r="M38" s="32" t="s">
        <v>163</v>
      </c>
      <c r="N38" s="23" t="s">
        <v>147</v>
      </c>
      <c r="O38" s="28">
        <v>1.4400000000000004</v>
      </c>
      <c r="P38" s="28">
        <v>1.3600000000000003</v>
      </c>
      <c r="Q38" s="36">
        <f t="shared" si="2"/>
        <v>0.96800704432051654</v>
      </c>
      <c r="S38" s="1">
        <v>1.8000000000000007</v>
      </c>
      <c r="T38" s="37">
        <v>0.85294980921631935</v>
      </c>
      <c r="U38" s="1">
        <v>3.7200000000000006</v>
      </c>
      <c r="V38" s="37">
        <v>0.75139418843557382</v>
      </c>
      <c r="W38" s="23"/>
      <c r="Y38" s="23" t="s">
        <v>283</v>
      </c>
      <c r="AG38" s="28">
        <v>1.1200000000000001</v>
      </c>
      <c r="AH38" s="36">
        <v>0.79248605811564421</v>
      </c>
      <c r="AQ38" s="24"/>
      <c r="AR38" s="24"/>
    </row>
    <row r="39" spans="1:44" ht="12.75" customHeight="1" x14ac:dyDescent="0.2">
      <c r="A39" s="27" t="s">
        <v>57</v>
      </c>
      <c r="B39" s="27" t="s">
        <v>67</v>
      </c>
      <c r="C39" s="23">
        <v>905</v>
      </c>
      <c r="D39" s="23">
        <f>VLOOKUP(B39,'[1]HCRTR2-1'!$A$2:$B$97,2,FALSE)</f>
        <v>809</v>
      </c>
      <c r="E39" s="36">
        <f t="shared" si="0"/>
        <v>857</v>
      </c>
      <c r="F39" s="36">
        <f t="shared" si="1"/>
        <v>67.882250993908556</v>
      </c>
      <c r="G39" s="23" t="s">
        <v>200</v>
      </c>
      <c r="H39" s="1">
        <v>13135</v>
      </c>
      <c r="I39" s="30" t="s">
        <v>114</v>
      </c>
      <c r="J39" s="32">
        <v>13.575342465753424</v>
      </c>
      <c r="K39" s="30" t="s">
        <v>163</v>
      </c>
      <c r="L39" s="32">
        <v>2.5753424657534243</v>
      </c>
      <c r="M39" s="32" t="s">
        <v>163</v>
      </c>
      <c r="N39" s="23" t="s">
        <v>147</v>
      </c>
      <c r="O39" s="28">
        <v>1.4600000000000004</v>
      </c>
      <c r="P39" s="28">
        <v>1.3800000000000003</v>
      </c>
      <c r="Q39" s="36">
        <f t="shared" si="2"/>
        <v>1.0061637804520105</v>
      </c>
      <c r="S39" s="1">
        <v>1.8200000000000007</v>
      </c>
      <c r="T39" s="37">
        <v>1.0026416201937187</v>
      </c>
      <c r="U39" s="1">
        <v>3.7400000000000007</v>
      </c>
      <c r="V39" s="37">
        <v>0.76606985617845613</v>
      </c>
      <c r="W39" s="23"/>
      <c r="Y39" s="23" t="s">
        <v>284</v>
      </c>
      <c r="AG39" s="28">
        <v>1.1400000000000001</v>
      </c>
      <c r="AH39" s="36">
        <v>0.77252714998532435</v>
      </c>
      <c r="AQ39" s="24"/>
      <c r="AR39" s="24"/>
    </row>
    <row r="40" spans="1:44" ht="12.75" customHeight="1" x14ac:dyDescent="0.2">
      <c r="A40" s="23" t="s">
        <v>9</v>
      </c>
      <c r="B40" s="23" t="s">
        <v>10</v>
      </c>
      <c r="C40" s="23">
        <v>901</v>
      </c>
      <c r="D40" s="23">
        <f>VLOOKUP(B40,'[1]HCRTR2-1'!$A$2:$B$97,2,FALSE)</f>
        <v>881</v>
      </c>
      <c r="E40" s="36">
        <f t="shared" si="0"/>
        <v>891</v>
      </c>
      <c r="F40" s="36">
        <f t="shared" si="1"/>
        <v>14.142135623730951</v>
      </c>
      <c r="G40" s="23" t="s">
        <v>201</v>
      </c>
      <c r="H40" s="1">
        <v>13136</v>
      </c>
      <c r="I40" s="30" t="s">
        <v>114</v>
      </c>
      <c r="J40" s="32" t="s">
        <v>151</v>
      </c>
      <c r="K40" s="30" t="s">
        <v>163</v>
      </c>
      <c r="L40" s="32"/>
      <c r="M40" s="32" t="s">
        <v>163</v>
      </c>
      <c r="N40" s="23" t="s">
        <v>147</v>
      </c>
      <c r="O40" s="28">
        <v>1.4800000000000004</v>
      </c>
      <c r="P40" s="28">
        <v>1.4000000000000004</v>
      </c>
      <c r="Q40" s="36">
        <f t="shared" si="2"/>
        <v>1.0460815967126504</v>
      </c>
      <c r="S40" s="1">
        <v>1.8400000000000007</v>
      </c>
      <c r="T40" s="37">
        <v>0.8435573818608747</v>
      </c>
      <c r="U40" s="1">
        <v>3.7600000000000007</v>
      </c>
      <c r="V40" s="37">
        <v>0.79131200469621366</v>
      </c>
      <c r="W40" s="23"/>
      <c r="Y40" s="23" t="s">
        <v>285</v>
      </c>
      <c r="AG40" s="28">
        <v>1.5800000000000005</v>
      </c>
      <c r="AH40" s="36">
        <v>0.87114763721749344</v>
      </c>
      <c r="AQ40" s="24"/>
      <c r="AR40" s="24"/>
    </row>
    <row r="41" spans="1:44" ht="12.75" customHeight="1" x14ac:dyDescent="0.2">
      <c r="A41" s="23" t="s">
        <v>16</v>
      </c>
      <c r="B41" s="23" t="s">
        <v>17</v>
      </c>
      <c r="C41" s="23">
        <v>898</v>
      </c>
      <c r="D41" s="23">
        <f>VLOOKUP(B41,'[1]HCRTR2-1'!$A$2:$B$97,2,FALSE)</f>
        <v>952</v>
      </c>
      <c r="E41" s="36">
        <f t="shared" si="0"/>
        <v>925</v>
      </c>
      <c r="F41" s="36">
        <f t="shared" si="1"/>
        <v>38.183766184073569</v>
      </c>
      <c r="G41" s="23" t="s">
        <v>202</v>
      </c>
      <c r="H41" s="1">
        <v>13137</v>
      </c>
      <c r="I41" s="30" t="s">
        <v>114</v>
      </c>
      <c r="J41" s="32">
        <v>19.389041095890413</v>
      </c>
      <c r="K41" s="30" t="s">
        <v>163</v>
      </c>
      <c r="L41" s="32">
        <v>1.3890410958904127</v>
      </c>
      <c r="M41" s="32" t="s">
        <v>163</v>
      </c>
      <c r="N41" s="23" t="s">
        <v>147</v>
      </c>
      <c r="O41" s="28">
        <v>1.5000000000000004</v>
      </c>
      <c r="P41" s="28">
        <v>1.4200000000000004</v>
      </c>
      <c r="Q41" s="36">
        <f t="shared" si="2"/>
        <v>1.0859994129732904</v>
      </c>
      <c r="S41" s="1">
        <v>1.8600000000000008</v>
      </c>
      <c r="T41" s="37">
        <v>0.76665688288817146</v>
      </c>
      <c r="U41" s="1">
        <v>3.7800000000000007</v>
      </c>
      <c r="V41" s="37">
        <v>0.84062224831229826</v>
      </c>
      <c r="W41" s="23"/>
      <c r="Y41" s="1" t="s">
        <v>286</v>
      </c>
      <c r="AG41" s="28">
        <v>1.6000000000000005</v>
      </c>
      <c r="AH41" s="36">
        <v>0.9445259759319049</v>
      </c>
      <c r="AQ41" s="24"/>
      <c r="AR41" s="24"/>
    </row>
    <row r="42" spans="1:44" ht="12.75" customHeight="1" x14ac:dyDescent="0.2">
      <c r="A42" s="23" t="s">
        <v>68</v>
      </c>
      <c r="B42" s="23" t="s">
        <v>78</v>
      </c>
      <c r="C42" s="23">
        <v>769</v>
      </c>
      <c r="D42" s="23">
        <f>VLOOKUP(B42,'[1]HCRTR2-1'!$A$2:$B$97,2,FALSE)</f>
        <v>882</v>
      </c>
      <c r="E42" s="36">
        <f t="shared" si="0"/>
        <v>825.5</v>
      </c>
      <c r="F42" s="36">
        <f t="shared" si="1"/>
        <v>79.903066274079876</v>
      </c>
      <c r="G42" s="23" t="s">
        <v>203</v>
      </c>
      <c r="H42" s="1">
        <v>13139</v>
      </c>
      <c r="I42" s="30" t="s">
        <v>114</v>
      </c>
      <c r="J42" s="32">
        <v>12.684931506849315</v>
      </c>
      <c r="K42" s="30" t="s">
        <v>163</v>
      </c>
      <c r="L42" s="32">
        <v>2.6849315068493151</v>
      </c>
      <c r="M42" s="32" t="s">
        <v>163</v>
      </c>
      <c r="N42" s="23" t="s">
        <v>147</v>
      </c>
      <c r="O42" s="28">
        <v>1.5200000000000005</v>
      </c>
      <c r="P42" s="28">
        <v>1.4400000000000004</v>
      </c>
      <c r="Q42" s="36">
        <f t="shared" si="2"/>
        <v>0.96918109773994721</v>
      </c>
      <c r="S42" s="1">
        <v>1</v>
      </c>
      <c r="T42" s="37">
        <v>0.82125036689169362</v>
      </c>
      <c r="U42" s="1">
        <v>3.8000000000000007</v>
      </c>
      <c r="V42" s="37">
        <v>0.98737892574112118</v>
      </c>
      <c r="W42" s="23"/>
      <c r="Y42" s="41" t="s">
        <v>287</v>
      </c>
      <c r="AQ42" s="24"/>
      <c r="AR42" s="24"/>
    </row>
    <row r="43" spans="1:44" ht="12.75" customHeight="1" x14ac:dyDescent="0.2">
      <c r="A43" s="23" t="s">
        <v>69</v>
      </c>
      <c r="B43" s="23" t="s">
        <v>79</v>
      </c>
      <c r="C43" s="23">
        <v>820</v>
      </c>
      <c r="D43" s="23">
        <f>VLOOKUP(B43,'[1]HCRTR2-1'!$A$2:$B$97,2,FALSE)</f>
        <v>918</v>
      </c>
      <c r="E43" s="36">
        <f t="shared" si="0"/>
        <v>869</v>
      </c>
      <c r="F43" s="36">
        <f t="shared" si="1"/>
        <v>69.296464556281663</v>
      </c>
      <c r="G43" s="23" t="s">
        <v>204</v>
      </c>
      <c r="H43" s="1">
        <v>13140</v>
      </c>
      <c r="I43" s="30" t="s">
        <v>114</v>
      </c>
      <c r="J43" s="32">
        <v>16.61917808219178</v>
      </c>
      <c r="K43" s="30" t="s">
        <v>163</v>
      </c>
      <c r="L43" s="32"/>
      <c r="M43" s="32" t="s">
        <v>163</v>
      </c>
      <c r="N43" s="23" t="s">
        <v>147</v>
      </c>
      <c r="O43" s="28">
        <v>1.5400000000000005</v>
      </c>
      <c r="P43" s="28">
        <v>1.4600000000000004</v>
      </c>
      <c r="Q43" s="36">
        <f t="shared" si="2"/>
        <v>1.0202524214851776</v>
      </c>
      <c r="S43" s="1">
        <v>1.02</v>
      </c>
      <c r="T43" s="37">
        <v>0.80774875256824186</v>
      </c>
      <c r="U43" s="1">
        <v>3.8200000000000007</v>
      </c>
      <c r="V43" s="37">
        <v>0.85001467566774291</v>
      </c>
      <c r="W43" s="23"/>
      <c r="Y43" s="41" t="s">
        <v>288</v>
      </c>
      <c r="AQ43" s="24"/>
      <c r="AR43" s="24"/>
    </row>
    <row r="44" spans="1:44" ht="12.75" customHeight="1" x14ac:dyDescent="0.2">
      <c r="A44" s="23" t="s">
        <v>70</v>
      </c>
      <c r="B44" s="23" t="s">
        <v>80</v>
      </c>
      <c r="C44" s="23">
        <v>713</v>
      </c>
      <c r="D44" s="23">
        <f>VLOOKUP(B44,'[1]HCRTR2-1'!$A$2:$B$97,2,FALSE)</f>
        <v>968</v>
      </c>
      <c r="E44" s="36">
        <f t="shared" si="0"/>
        <v>840.5</v>
      </c>
      <c r="F44" s="36">
        <f t="shared" si="1"/>
        <v>180.31222920256963</v>
      </c>
      <c r="G44" s="23" t="s">
        <v>205</v>
      </c>
      <c r="H44" s="1">
        <v>13141</v>
      </c>
      <c r="I44" s="30" t="s">
        <v>152</v>
      </c>
      <c r="J44" s="32">
        <v>15.150684931506849</v>
      </c>
      <c r="K44" s="30" t="s">
        <v>163</v>
      </c>
      <c r="L44" s="32">
        <v>2.1506849315068486</v>
      </c>
      <c r="M44" s="32" t="s">
        <v>163</v>
      </c>
      <c r="N44" s="23" t="s">
        <v>147</v>
      </c>
      <c r="O44" s="28">
        <v>1.5600000000000005</v>
      </c>
      <c r="P44" s="28">
        <v>1.4800000000000004</v>
      </c>
      <c r="Q44" s="36">
        <f t="shared" si="2"/>
        <v>0.98679189903140596</v>
      </c>
      <c r="S44" s="1">
        <v>1.2000000000000002</v>
      </c>
      <c r="T44" s="37">
        <v>0.79248605811564421</v>
      </c>
      <c r="U44" s="1">
        <v>3.8400000000000007</v>
      </c>
      <c r="V44" s="37">
        <v>0.79483416495450543</v>
      </c>
      <c r="W44" s="23"/>
      <c r="Y44" s="5" t="s">
        <v>289</v>
      </c>
      <c r="AQ44" s="24"/>
      <c r="AR44" s="24"/>
    </row>
    <row r="45" spans="1:44" ht="12.75" customHeight="1" x14ac:dyDescent="0.2">
      <c r="A45" s="23" t="s">
        <v>71</v>
      </c>
      <c r="B45" s="23" t="s">
        <v>81</v>
      </c>
      <c r="C45" s="23">
        <v>774</v>
      </c>
      <c r="D45" s="23">
        <f>VLOOKUP(B45,'[1]HCRTR2-1'!$A$2:$B$97,2,FALSE)</f>
        <v>817</v>
      </c>
      <c r="E45" s="36">
        <f t="shared" si="0"/>
        <v>795.5</v>
      </c>
      <c r="F45" s="36">
        <f t="shared" si="1"/>
        <v>30.405591591021544</v>
      </c>
      <c r="G45" s="23" t="s">
        <v>206</v>
      </c>
      <c r="H45" s="1">
        <v>13144</v>
      </c>
      <c r="I45" s="30" t="s">
        <v>152</v>
      </c>
      <c r="J45" s="32">
        <v>11.104109589041096</v>
      </c>
      <c r="K45" s="30" t="s">
        <v>163</v>
      </c>
      <c r="L45" s="32"/>
      <c r="M45" s="32" t="s">
        <v>163</v>
      </c>
      <c r="N45" s="23" t="s">
        <v>147</v>
      </c>
      <c r="O45" s="28">
        <v>1.5800000000000005</v>
      </c>
      <c r="P45" s="28">
        <v>1.5000000000000004</v>
      </c>
      <c r="Q45" s="36">
        <f t="shared" si="2"/>
        <v>0.9339594951570297</v>
      </c>
      <c r="S45" s="1">
        <v>1.2200000000000002</v>
      </c>
      <c r="T45" s="37">
        <v>0.77252714998532435</v>
      </c>
      <c r="U45" s="1">
        <v>3.8600000000000008</v>
      </c>
      <c r="V45" s="37">
        <v>0.77076606985617846</v>
      </c>
      <c r="W45" s="23"/>
      <c r="Y45" s="5" t="s">
        <v>290</v>
      </c>
      <c r="AQ45" s="24"/>
      <c r="AR45" s="24"/>
    </row>
    <row r="46" spans="1:44" ht="12.75" customHeight="1" x14ac:dyDescent="0.2">
      <c r="A46" s="23" t="s">
        <v>72</v>
      </c>
      <c r="B46" s="23" t="s">
        <v>82</v>
      </c>
      <c r="C46" s="23">
        <v>814</v>
      </c>
      <c r="D46" s="23">
        <f>VLOOKUP(B46,'[1]HCRTR2-1'!$A$2:$B$97,2,FALSE)</f>
        <v>799</v>
      </c>
      <c r="E46" s="36">
        <f t="shared" si="0"/>
        <v>806.5</v>
      </c>
      <c r="F46" s="36">
        <f t="shared" si="1"/>
        <v>10.606601717798213</v>
      </c>
      <c r="G46" s="23" t="s">
        <v>207</v>
      </c>
      <c r="H46" s="1">
        <v>13146</v>
      </c>
      <c r="I46" s="30" t="s">
        <v>114</v>
      </c>
      <c r="J46" s="32">
        <v>15.964383561643835</v>
      </c>
      <c r="K46" s="30" t="s">
        <v>163</v>
      </c>
      <c r="L46" s="32"/>
      <c r="M46" s="32" t="s">
        <v>163</v>
      </c>
      <c r="N46" s="23" t="s">
        <v>147</v>
      </c>
      <c r="O46" s="28">
        <v>1.6000000000000005</v>
      </c>
      <c r="P46" s="28">
        <v>1.5200000000000005</v>
      </c>
      <c r="Q46" s="36">
        <f t="shared" si="2"/>
        <v>0.94687408277076612</v>
      </c>
      <c r="S46" s="1">
        <v>1.6600000000000006</v>
      </c>
      <c r="T46" s="37">
        <v>0.87114763721749344</v>
      </c>
      <c r="U46" s="1">
        <v>3.3400000000000003</v>
      </c>
      <c r="V46" s="37">
        <v>0.85236278250660402</v>
      </c>
      <c r="W46" s="23"/>
      <c r="Y46" s="23" t="s">
        <v>291</v>
      </c>
      <c r="AQ46" s="24"/>
      <c r="AR46" s="24"/>
    </row>
    <row r="47" spans="1:44" ht="12.75" customHeight="1" x14ac:dyDescent="0.2">
      <c r="A47" s="23" t="s">
        <v>73</v>
      </c>
      <c r="B47" s="23" t="s">
        <v>83</v>
      </c>
      <c r="C47" s="23">
        <v>859</v>
      </c>
      <c r="D47" s="23">
        <f>VLOOKUP(B47,'[1]HCRTR2-1'!$A$2:$B$97,2,FALSE)</f>
        <v>858</v>
      </c>
      <c r="E47" s="36">
        <f t="shared" si="0"/>
        <v>858.5</v>
      </c>
      <c r="F47" s="36">
        <f t="shared" si="1"/>
        <v>0.70710678118654757</v>
      </c>
      <c r="G47" s="23" t="s">
        <v>208</v>
      </c>
      <c r="H47" s="1">
        <v>13134</v>
      </c>
      <c r="I47" s="30" t="s">
        <v>152</v>
      </c>
      <c r="J47" s="32">
        <v>18.742465753424657</v>
      </c>
      <c r="K47" s="30" t="s">
        <v>163</v>
      </c>
      <c r="L47" s="32"/>
      <c r="M47" s="32"/>
      <c r="N47" s="23" t="s">
        <v>148</v>
      </c>
      <c r="O47" s="28">
        <v>3.24</v>
      </c>
      <c r="P47" s="28">
        <v>4.0599999999999987</v>
      </c>
      <c r="Q47" s="36">
        <f t="shared" si="2"/>
        <v>1.0079248605811564</v>
      </c>
      <c r="S47" s="1">
        <v>1.6800000000000006</v>
      </c>
      <c r="T47" s="37">
        <v>0.9445259759319049</v>
      </c>
      <c r="U47" s="1">
        <v>3.3600000000000003</v>
      </c>
      <c r="V47" s="37">
        <v>0.80833577927795719</v>
      </c>
      <c r="W47" s="23"/>
      <c r="Y47" s="23" t="s">
        <v>292</v>
      </c>
      <c r="AQ47" s="24"/>
      <c r="AR47" s="24"/>
    </row>
    <row r="48" spans="1:44" ht="12.75" customHeight="1" x14ac:dyDescent="0.2">
      <c r="A48" s="23" t="s">
        <v>74</v>
      </c>
      <c r="B48" s="23" t="s">
        <v>84</v>
      </c>
      <c r="C48" s="23">
        <v>686</v>
      </c>
      <c r="D48" s="23">
        <f>VLOOKUP(B48,'[1]HCRTR2-1'!$A$2:$B$97,2,FALSE)</f>
        <v>865</v>
      </c>
      <c r="E48" s="36">
        <f t="shared" si="0"/>
        <v>775.5</v>
      </c>
      <c r="F48" s="36">
        <f t="shared" si="1"/>
        <v>126.57211383239201</v>
      </c>
      <c r="G48" s="23" t="s">
        <v>209</v>
      </c>
      <c r="H48" s="1">
        <v>13961</v>
      </c>
      <c r="I48" s="30" t="s">
        <v>152</v>
      </c>
      <c r="J48" s="32">
        <v>10.265753424657534</v>
      </c>
      <c r="K48" s="30" t="s">
        <v>163</v>
      </c>
      <c r="L48" s="32"/>
      <c r="M48" s="32"/>
      <c r="N48" s="23" t="s">
        <v>148</v>
      </c>
      <c r="O48" s="28">
        <v>3.2600000000000002</v>
      </c>
      <c r="P48" s="28">
        <v>4.0799999999999983</v>
      </c>
      <c r="Q48" s="36">
        <f t="shared" si="2"/>
        <v>0.91047842676841795</v>
      </c>
      <c r="W48" s="23"/>
      <c r="Y48" s="23"/>
      <c r="AQ48" s="24"/>
      <c r="AR48" s="24"/>
    </row>
    <row r="49" spans="1:44" ht="12.75" customHeight="1" x14ac:dyDescent="0.2">
      <c r="A49" s="23" t="s">
        <v>75</v>
      </c>
      <c r="B49" s="23" t="s">
        <v>85</v>
      </c>
      <c r="C49" s="23">
        <v>655</v>
      </c>
      <c r="D49" s="23">
        <f>VLOOKUP(B49,'[1]HCRTR2-1'!$A$2:$B$97,2,FALSE)</f>
        <v>793</v>
      </c>
      <c r="E49" s="36">
        <f t="shared" si="0"/>
        <v>724</v>
      </c>
      <c r="F49" s="36">
        <f t="shared" si="1"/>
        <v>97.580735803743565</v>
      </c>
      <c r="G49" s="23" t="s">
        <v>210</v>
      </c>
      <c r="H49" s="1">
        <v>14409</v>
      </c>
      <c r="I49" s="30" t="s">
        <v>114</v>
      </c>
      <c r="J49" s="32">
        <v>12.745205479452055</v>
      </c>
      <c r="K49" s="30" t="s">
        <v>163</v>
      </c>
      <c r="L49" s="32"/>
      <c r="M49" s="32"/>
      <c r="N49" s="23" t="s">
        <v>148</v>
      </c>
      <c r="O49" s="28">
        <v>3.2800000000000002</v>
      </c>
      <c r="P49" s="28">
        <v>4.0999999999999979</v>
      </c>
      <c r="Q49" s="36">
        <f t="shared" si="2"/>
        <v>0.85001467566774291</v>
      </c>
      <c r="W49" s="23"/>
      <c r="Y49" s="23"/>
      <c r="AQ49" s="24"/>
      <c r="AR49" s="24"/>
    </row>
    <row r="50" spans="1:44" ht="12.75" customHeight="1" x14ac:dyDescent="0.2">
      <c r="A50" s="23" t="s">
        <v>76</v>
      </c>
      <c r="B50" s="23" t="s">
        <v>86</v>
      </c>
      <c r="C50" s="23">
        <v>819</v>
      </c>
      <c r="D50" s="23">
        <f>VLOOKUP(B50,'[1]HCRTR2-1'!$A$2:$B$97,2,FALSE)</f>
        <v>910</v>
      </c>
      <c r="E50" s="36">
        <f t="shared" si="0"/>
        <v>864.5</v>
      </c>
      <c r="F50" s="36">
        <f t="shared" si="1"/>
        <v>64.346717087975819</v>
      </c>
      <c r="G50" s="23" t="s">
        <v>211</v>
      </c>
      <c r="H50" s="1">
        <v>14450</v>
      </c>
      <c r="I50" s="30" t="s">
        <v>114</v>
      </c>
      <c r="J50" s="32">
        <v>22.515068493150686</v>
      </c>
      <c r="K50" s="30" t="s">
        <v>163</v>
      </c>
      <c r="L50" s="32"/>
      <c r="M50" s="32"/>
      <c r="N50" s="23" t="s">
        <v>148</v>
      </c>
      <c r="O50" s="28">
        <v>3.3000000000000003</v>
      </c>
      <c r="P50" s="28">
        <v>4.1199999999999974</v>
      </c>
      <c r="Q50" s="36">
        <f t="shared" si="2"/>
        <v>1.0149691810977399</v>
      </c>
      <c r="W50" s="23"/>
      <c r="Y50" s="23"/>
      <c r="AQ50" s="24"/>
      <c r="AR50" s="24"/>
    </row>
    <row r="51" spans="1:44" ht="12.75" customHeight="1" x14ac:dyDescent="0.2">
      <c r="A51" s="23" t="s">
        <v>77</v>
      </c>
      <c r="B51" s="23" t="s">
        <v>87</v>
      </c>
      <c r="C51" s="23">
        <v>895</v>
      </c>
      <c r="D51" s="23">
        <f>VLOOKUP(B51,'[1]HCRTR2-1'!$A$2:$B$97,2,FALSE)</f>
        <v>947</v>
      </c>
      <c r="E51" s="36">
        <f t="shared" si="0"/>
        <v>921</v>
      </c>
      <c r="F51" s="36">
        <f t="shared" si="1"/>
        <v>36.76955262170047</v>
      </c>
      <c r="G51" s="23" t="s">
        <v>212</v>
      </c>
      <c r="H51" s="1">
        <v>14707</v>
      </c>
      <c r="I51" s="30" t="s">
        <v>114</v>
      </c>
      <c r="J51" s="32">
        <v>16.786301369863015</v>
      </c>
      <c r="K51" s="30" t="s">
        <v>163</v>
      </c>
      <c r="L51" s="32"/>
      <c r="M51" s="32"/>
      <c r="N51" s="23" t="s">
        <v>148</v>
      </c>
      <c r="O51" s="28">
        <v>3.3200000000000003</v>
      </c>
      <c r="P51" s="28">
        <v>4.139999999999997</v>
      </c>
      <c r="Q51" s="36">
        <f t="shared" si="2"/>
        <v>1.081303199295568</v>
      </c>
      <c r="W51" s="23"/>
      <c r="Y51" s="23"/>
      <c r="AQ51" s="24"/>
      <c r="AR51" s="24"/>
    </row>
    <row r="52" spans="1:44" ht="12.75" customHeight="1" x14ac:dyDescent="0.2">
      <c r="W52" s="23"/>
      <c r="Y52" s="23"/>
      <c r="AQ52" s="24"/>
      <c r="AR52" s="24"/>
    </row>
    <row r="53" spans="1:44" ht="12.75" customHeight="1" x14ac:dyDescent="0.2">
      <c r="A53" s="20" t="s">
        <v>98</v>
      </c>
      <c r="B53" s="20"/>
      <c r="C53" s="20"/>
      <c r="D53" s="20"/>
      <c r="E53" s="35"/>
      <c r="F53" s="35"/>
      <c r="G53" s="20"/>
      <c r="H53" s="20"/>
      <c r="I53" s="20"/>
      <c r="J53" s="20"/>
      <c r="K53" s="20"/>
      <c r="L53" s="20"/>
      <c r="M53" s="20"/>
      <c r="N53" s="20"/>
      <c r="O53" s="21"/>
      <c r="P53" s="21"/>
      <c r="W53" s="23"/>
      <c r="Y53" s="23"/>
      <c r="AQ53" s="24"/>
      <c r="AR53" s="24"/>
    </row>
    <row r="54" spans="1:44" ht="12.75" customHeight="1" x14ac:dyDescent="0.2">
      <c r="A54" s="20"/>
      <c r="B54" s="20"/>
      <c r="C54" s="20"/>
      <c r="D54" s="20"/>
      <c r="E54" s="35"/>
      <c r="F54" s="35"/>
      <c r="G54" s="20"/>
      <c r="H54" s="20"/>
      <c r="I54" s="20"/>
      <c r="J54" s="20"/>
      <c r="K54" s="20"/>
      <c r="L54" s="20"/>
      <c r="M54" s="20"/>
      <c r="N54" s="20"/>
      <c r="O54" s="21"/>
      <c r="P54" s="21"/>
      <c r="W54" s="23"/>
      <c r="Y54" s="23"/>
      <c r="AQ54" s="24"/>
      <c r="AR54" s="24"/>
    </row>
    <row r="55" spans="1:44" ht="12.75" customHeight="1" x14ac:dyDescent="0.2">
      <c r="A55" s="23" t="s">
        <v>0</v>
      </c>
      <c r="B55" s="23" t="s">
        <v>1</v>
      </c>
      <c r="C55" s="23" t="s">
        <v>100</v>
      </c>
      <c r="D55" s="23" t="s">
        <v>101</v>
      </c>
      <c r="E55" s="36" t="s">
        <v>145</v>
      </c>
      <c r="F55" s="36" t="s">
        <v>102</v>
      </c>
      <c r="G55" s="23" t="s">
        <v>144</v>
      </c>
      <c r="H55" s="1" t="s">
        <v>153</v>
      </c>
      <c r="I55" s="30" t="s">
        <v>154</v>
      </c>
      <c r="J55" s="30" t="s">
        <v>155</v>
      </c>
      <c r="K55" s="31" t="s">
        <v>164</v>
      </c>
      <c r="L55" s="30" t="s">
        <v>168</v>
      </c>
      <c r="M55" s="30" t="s">
        <v>162</v>
      </c>
      <c r="N55" s="23" t="s">
        <v>161</v>
      </c>
      <c r="O55" s="25" t="s">
        <v>150</v>
      </c>
      <c r="P55" s="25" t="s">
        <v>160</v>
      </c>
      <c r="Q55" s="36" t="s">
        <v>146</v>
      </c>
      <c r="W55" s="23"/>
      <c r="Y55" s="23"/>
      <c r="AQ55" s="24"/>
      <c r="AR55" s="24"/>
    </row>
    <row r="56" spans="1:44" ht="12.75" customHeight="1" x14ac:dyDescent="0.2">
      <c r="A56" s="23" t="s">
        <v>2</v>
      </c>
      <c r="B56" s="23" t="s">
        <v>3</v>
      </c>
      <c r="C56" s="23">
        <f>VLOOKUP(A56,'[1]HCRTR2-2'!$A$2:$B$100,2,FALSE)</f>
        <v>3891</v>
      </c>
      <c r="D56" s="23">
        <f>VLOOKUP(B56,'[1]HCRTR2-2'!$A$2:$B$99,2,FALSE)</f>
        <v>2214</v>
      </c>
      <c r="E56" s="36">
        <f t="shared" ref="E56:E103" si="4">AVERAGE(C56:D56)</f>
        <v>3052.5</v>
      </c>
      <c r="F56" s="36">
        <f t="shared" ref="F56:F103" si="5">STDEV(C56:D56)</f>
        <v>1185.8180720498401</v>
      </c>
      <c r="N56" s="23" t="s">
        <v>257</v>
      </c>
      <c r="Q56" s="36">
        <f t="shared" si="2"/>
        <v>3.5837980628118578</v>
      </c>
      <c r="W56" s="23"/>
      <c r="Y56" s="23"/>
    </row>
    <row r="57" spans="1:44" ht="12.75" customHeight="1" x14ac:dyDescent="0.2">
      <c r="A57" s="23" t="s">
        <v>4</v>
      </c>
      <c r="B57" s="23" t="s">
        <v>11</v>
      </c>
      <c r="C57" s="23">
        <f>VLOOKUP(A57,'[1]HCRTR2-2'!$A$2:$B$100,2,FALSE)</f>
        <v>1633</v>
      </c>
      <c r="D57" s="23">
        <f>VLOOKUP(B57,'[1]HCRTR2-2'!$A$2:$B$99,2,FALSE)</f>
        <v>1645</v>
      </c>
      <c r="E57" s="36">
        <f t="shared" si="4"/>
        <v>1639</v>
      </c>
      <c r="F57" s="36">
        <f t="shared" si="5"/>
        <v>8.4852813742385695</v>
      </c>
      <c r="N57" s="23" t="s">
        <v>258</v>
      </c>
      <c r="Q57" s="36">
        <f t="shared" si="2"/>
        <v>1.9242735544467273</v>
      </c>
      <c r="W57" s="23"/>
      <c r="Y57" s="23"/>
    </row>
    <row r="58" spans="1:44" ht="12.75" customHeight="1" x14ac:dyDescent="0.2">
      <c r="A58" s="23" t="s">
        <v>5</v>
      </c>
      <c r="B58" s="23" t="s">
        <v>12</v>
      </c>
      <c r="C58" s="23">
        <f>VLOOKUP(A58,'[1]HCRTR2-2'!$A$2:$B$100,2,FALSE)</f>
        <v>1145</v>
      </c>
      <c r="D58" s="23">
        <f>VLOOKUP(B58,'[1]HCRTR2-2'!$A$2:$B$99,2,FALSE)</f>
        <v>1014</v>
      </c>
      <c r="E58" s="36">
        <f t="shared" si="4"/>
        <v>1079.5</v>
      </c>
      <c r="F58" s="36">
        <f t="shared" si="5"/>
        <v>92.630988335437721</v>
      </c>
      <c r="N58" s="23" t="s">
        <v>259</v>
      </c>
      <c r="Q58" s="36">
        <f t="shared" si="2"/>
        <v>1.2673906662753156</v>
      </c>
      <c r="W58" s="23"/>
      <c r="Y58" s="23"/>
    </row>
    <row r="59" spans="1:44" ht="12.75" customHeight="1" x14ac:dyDescent="0.2">
      <c r="A59" s="23" t="s">
        <v>6</v>
      </c>
      <c r="B59" s="23" t="s">
        <v>13</v>
      </c>
      <c r="C59" s="23">
        <f>VLOOKUP(A59,'[1]HCRTR2-2'!$A$2:$B$100,2,FALSE)</f>
        <v>917</v>
      </c>
      <c r="D59" s="23">
        <f>VLOOKUP(B59,'[1]HCRTR2-2'!$A$2:$B$99,2,FALSE)</f>
        <v>652</v>
      </c>
      <c r="E59" s="36">
        <f t="shared" si="4"/>
        <v>784.5</v>
      </c>
      <c r="F59" s="36">
        <f t="shared" si="5"/>
        <v>187.3832970144351</v>
      </c>
      <c r="N59" s="23" t="s">
        <v>141</v>
      </c>
      <c r="Q59" s="36">
        <f t="shared" si="2"/>
        <v>0.92104490754329327</v>
      </c>
      <c r="W59" s="23"/>
      <c r="Y59" s="23"/>
    </row>
    <row r="60" spans="1:44" ht="12.75" customHeight="1" x14ac:dyDescent="0.2">
      <c r="A60" s="23" t="s">
        <v>88</v>
      </c>
      <c r="B60" s="23" t="s">
        <v>18</v>
      </c>
      <c r="C60" s="23">
        <f>VLOOKUP(A60,'[1]HCRTR2-2'!$A$2:$B$100,2,FALSE)</f>
        <v>907</v>
      </c>
      <c r="D60" s="23">
        <f>VLOOKUP(B60,'[1]HCRTR2-2'!$A$2:$B$99,2,FALSE)</f>
        <v>812</v>
      </c>
      <c r="E60" s="36">
        <f t="shared" si="4"/>
        <v>859.5</v>
      </c>
      <c r="F60" s="36">
        <f t="shared" si="5"/>
        <v>67.175144212722017</v>
      </c>
      <c r="G60" s="27" t="s">
        <v>213</v>
      </c>
      <c r="H60" s="1">
        <v>15050</v>
      </c>
      <c r="I60" s="30" t="s">
        <v>114</v>
      </c>
      <c r="J60" s="32">
        <v>4.2246575342465755</v>
      </c>
      <c r="K60" s="30" t="s">
        <v>163</v>
      </c>
      <c r="L60" s="32"/>
      <c r="M60" s="32"/>
      <c r="N60" s="23" t="s">
        <v>148</v>
      </c>
      <c r="O60" s="28">
        <v>3.3800000000000003</v>
      </c>
      <c r="P60" s="28">
        <v>4.1999999999999957</v>
      </c>
      <c r="Q60" s="36">
        <f t="shared" si="2"/>
        <v>1.009098914000587</v>
      </c>
      <c r="W60" s="23"/>
      <c r="Y60" s="23"/>
    </row>
    <row r="61" spans="1:44" ht="12.75" customHeight="1" x14ac:dyDescent="0.2">
      <c r="A61" s="23" t="s">
        <v>89</v>
      </c>
      <c r="B61" s="23" t="s">
        <v>19</v>
      </c>
      <c r="C61" s="23">
        <f>VLOOKUP(A61,'[1]HCRTR2-2'!$A$2:$B$100,2,FALSE)</f>
        <v>1227</v>
      </c>
      <c r="D61" s="23">
        <f>VLOOKUP(B61,'[1]HCRTR2-2'!$A$2:$B$99,2,FALSE)</f>
        <v>757</v>
      </c>
      <c r="E61" s="36">
        <f t="shared" si="4"/>
        <v>992</v>
      </c>
      <c r="F61" s="36">
        <f t="shared" si="5"/>
        <v>332.34018715767735</v>
      </c>
      <c r="G61" s="27" t="s">
        <v>214</v>
      </c>
      <c r="H61" s="1">
        <v>15052</v>
      </c>
      <c r="I61" s="30" t="s">
        <v>152</v>
      </c>
      <c r="J61" s="32">
        <v>12.876712328767123</v>
      </c>
      <c r="K61" s="30" t="s">
        <v>163</v>
      </c>
      <c r="L61" s="32"/>
      <c r="M61" s="32" t="s">
        <v>163</v>
      </c>
      <c r="N61" s="23" t="s">
        <v>148</v>
      </c>
      <c r="O61" s="29">
        <v>3.4000000000000004</v>
      </c>
      <c r="P61" s="29">
        <v>3.48</v>
      </c>
      <c r="Q61" s="36">
        <f t="shared" si="2"/>
        <v>1.1646609920751394</v>
      </c>
      <c r="W61" s="23"/>
      <c r="Y61" s="23"/>
    </row>
    <row r="62" spans="1:44" ht="12.75" customHeight="1" x14ac:dyDescent="0.2">
      <c r="A62" s="23" t="s">
        <v>90</v>
      </c>
      <c r="B62" s="23" t="s">
        <v>20</v>
      </c>
      <c r="C62" s="23">
        <f>VLOOKUP(A62,'[1]HCRTR2-2'!$A$2:$B$100,2,FALSE)</f>
        <v>2061</v>
      </c>
      <c r="D62" s="23">
        <f>VLOOKUP(B62,'[1]HCRTR2-2'!$A$2:$B$99,2,FALSE)</f>
        <v>721</v>
      </c>
      <c r="E62" s="36">
        <f t="shared" si="4"/>
        <v>1391</v>
      </c>
      <c r="F62" s="36">
        <f t="shared" si="5"/>
        <v>947.52308678997372</v>
      </c>
      <c r="G62" s="27" t="s">
        <v>215</v>
      </c>
      <c r="H62" s="1">
        <v>15053</v>
      </c>
      <c r="I62" s="30" t="s">
        <v>114</v>
      </c>
      <c r="J62" s="32">
        <v>10.484931506849316</v>
      </c>
      <c r="K62" s="30" t="s">
        <v>163</v>
      </c>
      <c r="L62" s="32"/>
      <c r="M62" s="32" t="s">
        <v>163</v>
      </c>
      <c r="N62" s="23" t="s">
        <v>148</v>
      </c>
      <c r="O62" s="28">
        <v>3.4200000000000004</v>
      </c>
      <c r="P62" s="28">
        <v>3.5</v>
      </c>
      <c r="Q62" s="36">
        <f t="shared" si="2"/>
        <v>1.6331083064279426</v>
      </c>
      <c r="W62" s="23"/>
      <c r="Y62" s="23"/>
    </row>
    <row r="63" spans="1:44" ht="12.75" customHeight="1" x14ac:dyDescent="0.2">
      <c r="A63" s="23" t="s">
        <v>91</v>
      </c>
      <c r="B63" s="23" t="s">
        <v>21</v>
      </c>
      <c r="C63" s="23">
        <f>VLOOKUP(A63,'[1]HCRTR2-2'!$A$2:$B$100,2,FALSE)</f>
        <v>717</v>
      </c>
      <c r="D63" s="23">
        <f>VLOOKUP(B63,'[1]HCRTR2-2'!$A$2:$B$99,2,FALSE)</f>
        <v>837</v>
      </c>
      <c r="E63" s="36">
        <f t="shared" si="4"/>
        <v>777</v>
      </c>
      <c r="F63" s="36">
        <f t="shared" si="5"/>
        <v>84.852813742385706</v>
      </c>
      <c r="G63" s="27" t="s">
        <v>216</v>
      </c>
      <c r="H63" s="1">
        <v>15058</v>
      </c>
      <c r="I63" s="30" t="s">
        <v>114</v>
      </c>
      <c r="J63" s="32">
        <v>16.44109589041096</v>
      </c>
      <c r="K63" s="30" t="s">
        <v>163</v>
      </c>
      <c r="L63" s="32"/>
      <c r="M63" s="32" t="s">
        <v>163</v>
      </c>
      <c r="N63" s="23" t="s">
        <v>148</v>
      </c>
      <c r="O63" s="28">
        <v>3.4400000000000004</v>
      </c>
      <c r="P63" s="28">
        <v>3.52</v>
      </c>
      <c r="Q63" s="36">
        <f t="shared" si="2"/>
        <v>0.91223950689756383</v>
      </c>
      <c r="W63" s="23"/>
      <c r="Y63" s="23"/>
    </row>
    <row r="64" spans="1:44" ht="12.75" customHeight="1" x14ac:dyDescent="0.2">
      <c r="A64" s="23" t="s">
        <v>92</v>
      </c>
      <c r="B64" s="23" t="s">
        <v>22</v>
      </c>
      <c r="C64" s="23">
        <f>VLOOKUP(A64,'[1]HCRTR2-2'!$A$2:$B$100,2,FALSE)</f>
        <v>733</v>
      </c>
      <c r="D64" s="23">
        <f>VLOOKUP(B64,'[1]HCRTR2-2'!$A$2:$B$99,2,FALSE)</f>
        <v>670</v>
      </c>
      <c r="E64" s="36">
        <f t="shared" si="4"/>
        <v>701.5</v>
      </c>
      <c r="F64" s="36">
        <f t="shared" si="5"/>
        <v>44.547727214752491</v>
      </c>
      <c r="G64" s="27" t="s">
        <v>217</v>
      </c>
      <c r="H64" s="1">
        <v>15060</v>
      </c>
      <c r="I64" s="30" t="s">
        <v>114</v>
      </c>
      <c r="J64" s="32">
        <v>7.087671232876712</v>
      </c>
      <c r="K64" s="30" t="s">
        <v>163</v>
      </c>
      <c r="L64" s="32"/>
      <c r="M64" s="32" t="s">
        <v>163</v>
      </c>
      <c r="N64" s="23" t="s">
        <v>148</v>
      </c>
      <c r="O64" s="28">
        <v>3.4600000000000004</v>
      </c>
      <c r="P64" s="28">
        <v>3.54</v>
      </c>
      <c r="Q64" s="36">
        <f t="shared" si="2"/>
        <v>0.82359847373055473</v>
      </c>
      <c r="W64" s="23"/>
      <c r="Y64" s="23"/>
    </row>
    <row r="65" spans="1:25" ht="12.75" customHeight="1" x14ac:dyDescent="0.2">
      <c r="A65" s="23" t="s">
        <v>93</v>
      </c>
      <c r="B65" s="23" t="s">
        <v>23</v>
      </c>
      <c r="C65" s="23">
        <f>VLOOKUP(A65,'[1]HCRTR2-2'!$A$2:$B$100,2,FALSE)</f>
        <v>792</v>
      </c>
      <c r="D65" s="23">
        <f>VLOOKUP(B65,'[1]HCRTR2-2'!$A$2:$B$99,2,FALSE)</f>
        <v>699</v>
      </c>
      <c r="E65" s="36">
        <f t="shared" si="4"/>
        <v>745.5</v>
      </c>
      <c r="F65" s="36">
        <f t="shared" si="5"/>
        <v>65.760930650348925</v>
      </c>
      <c r="G65" s="27" t="s">
        <v>218</v>
      </c>
      <c r="H65" s="1">
        <v>15069</v>
      </c>
      <c r="I65" s="30" t="s">
        <v>152</v>
      </c>
      <c r="J65" s="32">
        <v>14.668493150684931</v>
      </c>
      <c r="K65" s="30" t="s">
        <v>163</v>
      </c>
      <c r="L65" s="32"/>
      <c r="M65" s="32" t="s">
        <v>163</v>
      </c>
      <c r="N65" s="23" t="s">
        <v>147</v>
      </c>
      <c r="O65" s="28">
        <v>1.6200000000000006</v>
      </c>
      <c r="P65" s="28">
        <v>1.5400000000000005</v>
      </c>
      <c r="Q65" s="36">
        <f t="shared" si="2"/>
        <v>0.87525682418550044</v>
      </c>
      <c r="W65" s="23"/>
      <c r="Y65" s="23"/>
    </row>
    <row r="66" spans="1:25" ht="12.75" customHeight="1" x14ac:dyDescent="0.2">
      <c r="A66" s="23" t="s">
        <v>94</v>
      </c>
      <c r="B66" s="23" t="s">
        <v>24</v>
      </c>
      <c r="C66" s="23">
        <f>VLOOKUP(A66,'[1]HCRTR2-2'!$A$2:$B$100,2,FALSE)</f>
        <v>804</v>
      </c>
      <c r="D66" s="23">
        <f>VLOOKUP(B66,'[1]HCRTR2-2'!$A$2:$B$99,2,FALSE)</f>
        <v>761</v>
      </c>
      <c r="E66" s="36">
        <f t="shared" si="4"/>
        <v>782.5</v>
      </c>
      <c r="F66" s="36">
        <f t="shared" si="5"/>
        <v>30.405591591021544</v>
      </c>
      <c r="G66" s="27" t="s">
        <v>219</v>
      </c>
      <c r="H66" s="1">
        <v>15070</v>
      </c>
      <c r="I66" s="30" t="s">
        <v>152</v>
      </c>
      <c r="J66" s="32">
        <v>12.835616438356164</v>
      </c>
      <c r="K66" s="30" t="s">
        <v>163</v>
      </c>
      <c r="L66" s="32"/>
      <c r="M66" s="32" t="s">
        <v>163</v>
      </c>
      <c r="N66" s="23" t="s">
        <v>148</v>
      </c>
      <c r="O66" s="28">
        <v>3.4800000000000004</v>
      </c>
      <c r="P66" s="28">
        <v>3.56</v>
      </c>
      <c r="Q66" s="36">
        <f t="shared" si="2"/>
        <v>0.91869680070443205</v>
      </c>
      <c r="W66" s="23"/>
      <c r="Y66" s="23"/>
    </row>
    <row r="67" spans="1:25" ht="12.75" customHeight="1" x14ac:dyDescent="0.2">
      <c r="A67" s="23" t="s">
        <v>95</v>
      </c>
      <c r="B67" s="23" t="s">
        <v>25</v>
      </c>
      <c r="C67" s="23">
        <f>VLOOKUP(A67,'[1]HCRTR2-2'!$A$2:$B$100,2,FALSE)</f>
        <v>834</v>
      </c>
      <c r="D67" s="23">
        <f>VLOOKUP(B67,'[1]HCRTR2-2'!$A$2:$B$99,2,FALSE)</f>
        <v>675</v>
      </c>
      <c r="E67" s="36">
        <f t="shared" si="4"/>
        <v>754.5</v>
      </c>
      <c r="F67" s="36">
        <f t="shared" si="5"/>
        <v>112.42997820866105</v>
      </c>
      <c r="G67" s="27" t="s">
        <v>220</v>
      </c>
      <c r="H67" s="1">
        <v>15071</v>
      </c>
      <c r="I67" s="30" t="s">
        <v>152</v>
      </c>
      <c r="J67" s="32">
        <v>9.8054794520547937</v>
      </c>
      <c r="K67" s="30" t="s">
        <v>163</v>
      </c>
      <c r="L67" s="32"/>
      <c r="M67" s="32" t="s">
        <v>163</v>
      </c>
      <c r="N67" s="23" t="s">
        <v>148</v>
      </c>
      <c r="O67" s="28">
        <v>3.5000000000000004</v>
      </c>
      <c r="P67" s="28">
        <v>3.58</v>
      </c>
      <c r="Q67" s="36">
        <f t="shared" si="2"/>
        <v>0.88582330496037565</v>
      </c>
      <c r="W67" s="23"/>
      <c r="Y67" s="23"/>
    </row>
    <row r="68" spans="1:25" ht="12.75" customHeight="1" x14ac:dyDescent="0.2">
      <c r="A68" s="23" t="s">
        <v>96</v>
      </c>
      <c r="B68" s="23" t="s">
        <v>26</v>
      </c>
      <c r="C68" s="23">
        <f>VLOOKUP(A68,'[1]HCRTR2-2'!$A$2:$B$100,2,FALSE)</f>
        <v>754</v>
      </c>
      <c r="D68" s="23">
        <f>VLOOKUP(B68,'[1]HCRTR2-2'!$A$2:$B$99,2,FALSE)</f>
        <v>710</v>
      </c>
      <c r="E68" s="36">
        <f t="shared" si="4"/>
        <v>732</v>
      </c>
      <c r="F68" s="36">
        <f t="shared" si="5"/>
        <v>31.11269837220809</v>
      </c>
      <c r="G68" s="27" t="s">
        <v>221</v>
      </c>
      <c r="H68" s="1">
        <v>15072</v>
      </c>
      <c r="I68" s="30" t="s">
        <v>114</v>
      </c>
      <c r="J68" s="32">
        <v>6.5506849315068489</v>
      </c>
      <c r="K68" s="30" t="s">
        <v>163</v>
      </c>
      <c r="L68" s="32"/>
      <c r="M68" s="32" t="s">
        <v>163</v>
      </c>
      <c r="N68" s="23" t="s">
        <v>148</v>
      </c>
      <c r="O68" s="28">
        <v>3.5200000000000005</v>
      </c>
      <c r="P68" s="28">
        <v>3.6</v>
      </c>
      <c r="Q68" s="36">
        <f t="shared" si="2"/>
        <v>0.85940710302318757</v>
      </c>
      <c r="W68" s="23"/>
      <c r="Y68" s="23"/>
    </row>
    <row r="69" spans="1:25" ht="12.75" customHeight="1" x14ac:dyDescent="0.2">
      <c r="A69" s="23" t="s">
        <v>97</v>
      </c>
      <c r="B69" s="23" t="s">
        <v>27</v>
      </c>
      <c r="C69" s="23">
        <f>VLOOKUP(A69,'[1]HCRTR2-2'!$A$2:$B$100,2,FALSE)</f>
        <v>745</v>
      </c>
      <c r="D69" s="23">
        <f>VLOOKUP(B69,'[1]HCRTR2-2'!$A$2:$B$99,2,FALSE)</f>
        <v>739</v>
      </c>
      <c r="E69" s="36">
        <f t="shared" si="4"/>
        <v>742</v>
      </c>
      <c r="F69" s="36">
        <f t="shared" si="5"/>
        <v>4.2426406871192848</v>
      </c>
      <c r="G69" s="27" t="s">
        <v>222</v>
      </c>
      <c r="H69" s="1">
        <v>15076</v>
      </c>
      <c r="I69" s="30" t="s">
        <v>114</v>
      </c>
      <c r="J69" s="32">
        <v>14.64931506849315</v>
      </c>
      <c r="K69" s="30" t="s">
        <v>163</v>
      </c>
      <c r="L69" s="32"/>
      <c r="M69" s="32" t="s">
        <v>163</v>
      </c>
      <c r="N69" s="23" t="s">
        <v>147</v>
      </c>
      <c r="O69" s="28">
        <v>1.6400000000000006</v>
      </c>
      <c r="P69" s="28">
        <v>1.5600000000000005</v>
      </c>
      <c r="Q69" s="36">
        <f t="shared" ref="Q69:Q103" si="6">E69/851.75</f>
        <v>0.87114763721749344</v>
      </c>
      <c r="W69" s="23"/>
      <c r="Y69" s="23"/>
    </row>
    <row r="70" spans="1:25" ht="12.75" customHeight="1" x14ac:dyDescent="0.2">
      <c r="A70" s="23" t="s">
        <v>28</v>
      </c>
      <c r="B70" s="23" t="s">
        <v>38</v>
      </c>
      <c r="C70" s="23">
        <f>VLOOKUP(A70,'[1]HCRTR2-2'!$A$2:$B$100,2,FALSE)</f>
        <v>724</v>
      </c>
      <c r="D70" s="23">
        <f>VLOOKUP(B70,'[1]HCRTR2-2'!$A$2:$B$99,2,FALSE)</f>
        <v>712</v>
      </c>
      <c r="E70" s="36">
        <f t="shared" si="4"/>
        <v>718</v>
      </c>
      <c r="F70" s="36">
        <f t="shared" si="5"/>
        <v>8.4852813742385695</v>
      </c>
      <c r="G70" s="23" t="s">
        <v>223</v>
      </c>
      <c r="H70" s="1">
        <v>15084</v>
      </c>
      <c r="I70" s="30" t="s">
        <v>114</v>
      </c>
      <c r="J70" s="32">
        <v>26.4986301369863</v>
      </c>
      <c r="K70" s="30" t="s">
        <v>163</v>
      </c>
      <c r="L70" s="32"/>
      <c r="M70" s="32"/>
      <c r="N70" s="23" t="s">
        <v>148</v>
      </c>
      <c r="O70" s="28">
        <v>3.5400000000000005</v>
      </c>
      <c r="P70" s="28">
        <v>4.2199999999999953</v>
      </c>
      <c r="Q70" s="36">
        <f t="shared" si="6"/>
        <v>0.84297035515115937</v>
      </c>
      <c r="W70" s="23"/>
      <c r="Y70" s="23"/>
    </row>
    <row r="71" spans="1:25" ht="12.75" customHeight="1" x14ac:dyDescent="0.2">
      <c r="A71" s="23" t="s">
        <v>29</v>
      </c>
      <c r="B71" s="23" t="s">
        <v>39</v>
      </c>
      <c r="C71" s="23">
        <f>VLOOKUP(A71,'[1]HCRTR2-2'!$A$2:$B$100,2,FALSE)</f>
        <v>691</v>
      </c>
      <c r="D71" s="23">
        <f>VLOOKUP(B71,'[1]HCRTR2-2'!$A$2:$B$99,2,FALSE)</f>
        <v>968</v>
      </c>
      <c r="E71" s="36">
        <f t="shared" si="4"/>
        <v>829.5</v>
      </c>
      <c r="F71" s="36">
        <f t="shared" si="5"/>
        <v>195.86857838867365</v>
      </c>
      <c r="G71" s="23" t="s">
        <v>224</v>
      </c>
      <c r="H71" s="1">
        <v>15085</v>
      </c>
      <c r="I71" s="30" t="s">
        <v>114</v>
      </c>
      <c r="J71" s="32">
        <v>15.63013698630137</v>
      </c>
      <c r="K71" s="30" t="s">
        <v>163</v>
      </c>
      <c r="L71" s="32"/>
      <c r="M71" s="32" t="s">
        <v>163</v>
      </c>
      <c r="N71" s="23" t="s">
        <v>147</v>
      </c>
      <c r="O71" s="28">
        <v>1.7000000000000006</v>
      </c>
      <c r="P71" s="28">
        <v>1.6200000000000006</v>
      </c>
      <c r="Q71" s="36">
        <f t="shared" si="6"/>
        <v>0.97387731141766953</v>
      </c>
      <c r="W71" s="23"/>
      <c r="Y71" s="23"/>
    </row>
    <row r="72" spans="1:25" ht="12.75" customHeight="1" x14ac:dyDescent="0.2">
      <c r="A72" s="23" t="s">
        <v>30</v>
      </c>
      <c r="B72" s="23" t="s">
        <v>40</v>
      </c>
      <c r="C72" s="23">
        <f>VLOOKUP(A72,'[1]HCRTR2-2'!$A$2:$B$100,2,FALSE)</f>
        <v>708</v>
      </c>
      <c r="D72" s="23">
        <f>VLOOKUP(B72,'[1]HCRTR2-2'!$A$2:$B$99,2,FALSE)</f>
        <v>930</v>
      </c>
      <c r="E72" s="36">
        <f t="shared" si="4"/>
        <v>819</v>
      </c>
      <c r="F72" s="36">
        <f t="shared" si="5"/>
        <v>156.97770542341354</v>
      </c>
      <c r="G72" s="23" t="s">
        <v>225</v>
      </c>
      <c r="H72" s="1">
        <v>15087</v>
      </c>
      <c r="I72" s="30" t="s">
        <v>114</v>
      </c>
      <c r="J72" s="32">
        <v>18.906849315068492</v>
      </c>
      <c r="K72" s="30" t="s">
        <v>163</v>
      </c>
      <c r="L72" s="32"/>
      <c r="M72" s="32" t="s">
        <v>163</v>
      </c>
      <c r="N72" s="23" t="s">
        <v>147</v>
      </c>
      <c r="O72" s="28">
        <v>1.7200000000000006</v>
      </c>
      <c r="P72" s="28">
        <v>1.6400000000000006</v>
      </c>
      <c r="Q72" s="36">
        <f t="shared" si="6"/>
        <v>0.96154975051364833</v>
      </c>
      <c r="W72" s="23"/>
      <c r="Y72" s="23"/>
    </row>
    <row r="73" spans="1:25" ht="12.75" customHeight="1" x14ac:dyDescent="0.2">
      <c r="A73" s="23" t="s">
        <v>31</v>
      </c>
      <c r="B73" s="23" t="s">
        <v>41</v>
      </c>
      <c r="C73" s="23">
        <f>VLOOKUP(A73,'[1]HCRTR2-2'!$A$2:$B$100,2,FALSE)</f>
        <v>778</v>
      </c>
      <c r="D73" s="23">
        <f>VLOOKUP(B73,'[1]HCRTR2-2'!$A$2:$B$99,2,FALSE)</f>
        <v>608</v>
      </c>
      <c r="E73" s="36">
        <f t="shared" si="4"/>
        <v>693</v>
      </c>
      <c r="F73" s="36">
        <f t="shared" si="5"/>
        <v>120.20815280171308</v>
      </c>
      <c r="G73" s="23" t="s">
        <v>226</v>
      </c>
      <c r="H73" s="1">
        <v>15090</v>
      </c>
      <c r="I73" s="30" t="s">
        <v>114</v>
      </c>
      <c r="J73" s="32">
        <v>17.756164383561643</v>
      </c>
      <c r="K73" s="30" t="s">
        <v>163</v>
      </c>
      <c r="L73" s="32"/>
      <c r="M73" s="32" t="s">
        <v>163</v>
      </c>
      <c r="N73" s="23" t="s">
        <v>147</v>
      </c>
      <c r="O73" s="28">
        <v>1.7400000000000007</v>
      </c>
      <c r="P73" s="28">
        <v>1.6600000000000006</v>
      </c>
      <c r="Q73" s="36">
        <f t="shared" si="6"/>
        <v>0.81361901966539474</v>
      </c>
      <c r="W73" s="23"/>
      <c r="Y73" s="23"/>
    </row>
    <row r="74" spans="1:25" ht="12.75" customHeight="1" x14ac:dyDescent="0.2">
      <c r="A74" s="23" t="s">
        <v>32</v>
      </c>
      <c r="B74" s="23" t="s">
        <v>42</v>
      </c>
      <c r="C74" s="23">
        <f>VLOOKUP(A74,'[1]HCRTR2-2'!$A$2:$B$100,2,FALSE)</f>
        <v>694</v>
      </c>
      <c r="D74" s="23">
        <f>VLOOKUP(B74,'[1]HCRTR2-2'!$A$2:$B$99,2,FALSE)</f>
        <v>589</v>
      </c>
      <c r="E74" s="36">
        <f t="shared" si="4"/>
        <v>641.5</v>
      </c>
      <c r="F74" s="36">
        <f t="shared" si="5"/>
        <v>74.246212024587493</v>
      </c>
      <c r="G74" s="23" t="s">
        <v>227</v>
      </c>
      <c r="H74" s="1">
        <v>15133</v>
      </c>
      <c r="I74" s="30" t="s">
        <v>152</v>
      </c>
      <c r="J74" s="32">
        <v>11.082191780821917</v>
      </c>
      <c r="K74" s="30" t="s">
        <v>163</v>
      </c>
      <c r="L74" s="32"/>
      <c r="M74" s="32"/>
      <c r="N74" s="23" t="s">
        <v>148</v>
      </c>
      <c r="O74" s="28">
        <v>3.5600000000000005</v>
      </c>
      <c r="P74" s="28">
        <v>4.2399999999999949</v>
      </c>
      <c r="Q74" s="36">
        <f t="shared" si="6"/>
        <v>0.7531552685647197</v>
      </c>
      <c r="W74" s="23"/>
      <c r="Y74" s="23"/>
    </row>
    <row r="75" spans="1:25" ht="12.75" customHeight="1" x14ac:dyDescent="0.2">
      <c r="A75" s="23" t="s">
        <v>33</v>
      </c>
      <c r="B75" s="23" t="s">
        <v>43</v>
      </c>
      <c r="C75" s="23">
        <f>VLOOKUP(A75,'[1]HCRTR2-2'!$A$2:$B$100,2,FALSE)</f>
        <v>744</v>
      </c>
      <c r="D75" s="23">
        <f>VLOOKUP(B75,'[1]HCRTR2-2'!$A$2:$B$99,2,FALSE)</f>
        <v>829</v>
      </c>
      <c r="E75" s="36">
        <f t="shared" si="4"/>
        <v>786.5</v>
      </c>
      <c r="F75" s="36">
        <f t="shared" si="5"/>
        <v>60.104076400856542</v>
      </c>
      <c r="G75" s="23" t="s">
        <v>228</v>
      </c>
      <c r="H75" s="1">
        <v>15161</v>
      </c>
      <c r="I75" s="30" t="s">
        <v>114</v>
      </c>
      <c r="J75" s="32">
        <v>15.550684931506849</v>
      </c>
      <c r="K75" s="30" t="s">
        <v>163</v>
      </c>
      <c r="L75" s="32"/>
      <c r="M75" s="32"/>
      <c r="N75" s="23" t="s">
        <v>148</v>
      </c>
      <c r="O75" s="28">
        <v>3.5800000000000005</v>
      </c>
      <c r="P75" s="28">
        <v>4.2599999999999945</v>
      </c>
      <c r="Q75" s="36">
        <f t="shared" si="6"/>
        <v>0.92339301438215438</v>
      </c>
      <c r="W75" s="23"/>
      <c r="Y75" s="23"/>
    </row>
    <row r="76" spans="1:25" ht="12.75" customHeight="1" x14ac:dyDescent="0.2">
      <c r="A76" s="23" t="s">
        <v>34</v>
      </c>
      <c r="B76" s="23" t="s">
        <v>44</v>
      </c>
      <c r="C76" s="23">
        <f>VLOOKUP(A76,'[1]HCRTR2-2'!$A$2:$B$100,2,FALSE)</f>
        <v>702</v>
      </c>
      <c r="D76" s="23">
        <f>VLOOKUP(B76,'[1]HCRTR2-2'!$A$2:$B$99,2,FALSE)</f>
        <v>589</v>
      </c>
      <c r="E76" s="36">
        <f t="shared" si="4"/>
        <v>645.5</v>
      </c>
      <c r="F76" s="36">
        <f t="shared" si="5"/>
        <v>79.903066274079876</v>
      </c>
      <c r="G76" s="23" t="s">
        <v>229</v>
      </c>
      <c r="H76" s="1">
        <v>15435</v>
      </c>
      <c r="I76" s="30" t="s">
        <v>114</v>
      </c>
      <c r="J76" s="32">
        <v>16.07123287671233</v>
      </c>
      <c r="K76" s="30" t="s">
        <v>163</v>
      </c>
      <c r="L76" s="32"/>
      <c r="M76" s="32" t="s">
        <v>163</v>
      </c>
      <c r="N76" s="23" t="s">
        <v>148</v>
      </c>
      <c r="O76" s="28">
        <v>3.6000000000000005</v>
      </c>
      <c r="P76" s="28">
        <v>3.62</v>
      </c>
      <c r="Q76" s="36">
        <f t="shared" si="6"/>
        <v>0.75785148224244203</v>
      </c>
      <c r="W76" s="23"/>
      <c r="Y76" s="23"/>
    </row>
    <row r="77" spans="1:25" ht="12.75" customHeight="1" x14ac:dyDescent="0.2">
      <c r="A77" s="23" t="s">
        <v>35</v>
      </c>
      <c r="B77" s="23" t="s">
        <v>45</v>
      </c>
      <c r="C77" s="23">
        <f>VLOOKUP(A77,'[1]HCRTR2-2'!$A$2:$B$100,2,FALSE)</f>
        <v>650</v>
      </c>
      <c r="D77" s="23">
        <f>VLOOKUP(B77,'[1]HCRTR2-2'!$A$2:$B$99,2,FALSE)</f>
        <v>641</v>
      </c>
      <c r="E77" s="36">
        <f t="shared" si="4"/>
        <v>645.5</v>
      </c>
      <c r="F77" s="36">
        <f t="shared" si="5"/>
        <v>6.3639610306789276</v>
      </c>
      <c r="G77" s="23" t="s">
        <v>230</v>
      </c>
      <c r="H77" s="1">
        <v>10814</v>
      </c>
      <c r="I77" s="30" t="s">
        <v>152</v>
      </c>
      <c r="J77" s="32">
        <v>12.917808219178083</v>
      </c>
      <c r="K77" s="30" t="s">
        <v>163</v>
      </c>
      <c r="L77" s="32">
        <v>0.91780821917808275</v>
      </c>
      <c r="M77" s="32"/>
      <c r="N77" s="23" t="s">
        <v>147</v>
      </c>
      <c r="O77" s="28">
        <v>1.7600000000000007</v>
      </c>
      <c r="P77" s="28">
        <v>2.08</v>
      </c>
      <c r="Q77" s="36">
        <f t="shared" si="6"/>
        <v>0.75785148224244203</v>
      </c>
      <c r="W77" s="23"/>
      <c r="Y77" s="23"/>
    </row>
    <row r="78" spans="1:25" ht="12.75" customHeight="1" x14ac:dyDescent="0.2">
      <c r="A78" s="23" t="s">
        <v>36</v>
      </c>
      <c r="B78" s="23" t="s">
        <v>46</v>
      </c>
      <c r="C78" s="23">
        <f>VLOOKUP(A78,'[1]HCRTR2-2'!$A$2:$B$100,2,FALSE)</f>
        <v>651</v>
      </c>
      <c r="D78" s="23">
        <f>VLOOKUP(B78,'[1]HCRTR2-2'!$A$2:$B$99,2,FALSE)</f>
        <v>650</v>
      </c>
      <c r="E78" s="36">
        <f t="shared" si="4"/>
        <v>650.5</v>
      </c>
      <c r="F78" s="36">
        <f t="shared" si="5"/>
        <v>0.70710678118654757</v>
      </c>
      <c r="G78" s="23" t="s">
        <v>231</v>
      </c>
      <c r="H78" s="1">
        <v>11930</v>
      </c>
      <c r="I78" s="30" t="s">
        <v>114</v>
      </c>
      <c r="J78" s="32">
        <v>4.161643835616438</v>
      </c>
      <c r="K78" s="30" t="s">
        <v>163</v>
      </c>
      <c r="L78" s="32">
        <v>1.161643835616438</v>
      </c>
      <c r="M78" s="32" t="s">
        <v>163</v>
      </c>
      <c r="N78" s="23" t="s">
        <v>147</v>
      </c>
      <c r="O78" s="28">
        <v>1.7800000000000007</v>
      </c>
      <c r="P78" s="28">
        <v>1.6800000000000006</v>
      </c>
      <c r="Q78" s="36">
        <f t="shared" si="6"/>
        <v>0.76372174933959491</v>
      </c>
      <c r="W78" s="23"/>
      <c r="Y78" s="23"/>
    </row>
    <row r="79" spans="1:25" ht="12.75" customHeight="1" x14ac:dyDescent="0.2">
      <c r="A79" s="23" t="s">
        <v>37</v>
      </c>
      <c r="B79" s="23" t="s">
        <v>47</v>
      </c>
      <c r="C79" s="23">
        <f>VLOOKUP(A79,'[1]HCRTR2-2'!$A$2:$B$100,2,FALSE)</f>
        <v>730</v>
      </c>
      <c r="D79" s="23">
        <f>VLOOKUP(B79,'[1]HCRTR2-2'!$A$2:$B$99,2,FALSE)</f>
        <v>723</v>
      </c>
      <c r="E79" s="36">
        <f t="shared" si="4"/>
        <v>726.5</v>
      </c>
      <c r="F79" s="36">
        <f t="shared" si="5"/>
        <v>4.9497474683058327</v>
      </c>
      <c r="G79" s="23" t="s">
        <v>232</v>
      </c>
      <c r="H79" s="1">
        <v>12225</v>
      </c>
      <c r="I79" s="30" t="s">
        <v>114</v>
      </c>
      <c r="J79" s="32">
        <v>10.512328767123288</v>
      </c>
      <c r="K79" s="30" t="s">
        <v>163</v>
      </c>
      <c r="L79" s="32">
        <v>0.51232876712328768</v>
      </c>
      <c r="M79" s="32" t="s">
        <v>163</v>
      </c>
      <c r="N79" s="23" t="s">
        <v>147</v>
      </c>
      <c r="O79" s="28">
        <v>1.8000000000000007</v>
      </c>
      <c r="P79" s="28">
        <v>1.7000000000000006</v>
      </c>
      <c r="Q79" s="36">
        <f t="shared" si="6"/>
        <v>0.85294980921631935</v>
      </c>
      <c r="W79" s="23"/>
      <c r="Y79" s="23"/>
    </row>
    <row r="80" spans="1:25" ht="12.75" customHeight="1" x14ac:dyDescent="0.2">
      <c r="A80" s="27" t="s">
        <v>7</v>
      </c>
      <c r="B80" s="27" t="s">
        <v>8</v>
      </c>
      <c r="C80" s="23">
        <f>VLOOKUP(A80,'[1]HCRTR2-2'!$A$2:$B$100,2,FALSE)</f>
        <v>920</v>
      </c>
      <c r="D80" s="23">
        <f>VLOOKUP(B80,'[1]HCRTR2-2'!$A$2:$B$99,2,FALSE)</f>
        <v>788</v>
      </c>
      <c r="E80" s="36">
        <f t="shared" si="4"/>
        <v>854</v>
      </c>
      <c r="F80" s="36">
        <f t="shared" si="5"/>
        <v>93.338095116624274</v>
      </c>
      <c r="G80" s="23" t="s">
        <v>233</v>
      </c>
      <c r="H80" s="1">
        <v>12272</v>
      </c>
      <c r="I80" s="30" t="s">
        <v>114</v>
      </c>
      <c r="J80" s="32">
        <v>11.046575342465754</v>
      </c>
      <c r="K80" s="30" t="s">
        <v>163</v>
      </c>
      <c r="L80" s="32">
        <v>2.0465753424657542</v>
      </c>
      <c r="M80" s="32"/>
      <c r="N80" s="23" t="s">
        <v>147</v>
      </c>
      <c r="O80" s="28">
        <v>1.8200000000000007</v>
      </c>
      <c r="P80" s="28">
        <v>2.1</v>
      </c>
      <c r="Q80" s="36">
        <f t="shared" si="6"/>
        <v>1.0026416201937187</v>
      </c>
      <c r="W80" s="23"/>
      <c r="Y80" s="23"/>
    </row>
    <row r="81" spans="1:25" ht="12.75" customHeight="1" x14ac:dyDescent="0.2">
      <c r="A81" s="27" t="s">
        <v>14</v>
      </c>
      <c r="B81" s="27" t="s">
        <v>15</v>
      </c>
      <c r="C81" s="23">
        <f>VLOOKUP(A81,'[1]HCRTR2-2'!$A$2:$B$100,2,FALSE)</f>
        <v>725</v>
      </c>
      <c r="D81" s="23">
        <f>VLOOKUP(B81,'[1]HCRTR2-2'!$A$2:$B$99,2,FALSE)</f>
        <v>712</v>
      </c>
      <c r="E81" s="36">
        <f t="shared" si="4"/>
        <v>718.5</v>
      </c>
      <c r="F81" s="36">
        <f t="shared" si="5"/>
        <v>9.1923881554251174</v>
      </c>
      <c r="G81" s="23" t="s">
        <v>234</v>
      </c>
      <c r="H81" s="1">
        <v>12327</v>
      </c>
      <c r="I81" s="30" t="s">
        <v>152</v>
      </c>
      <c r="J81" s="32">
        <v>10.605479452054794</v>
      </c>
      <c r="K81" s="30" t="s">
        <v>163</v>
      </c>
      <c r="L81" s="32">
        <v>1.6054794520547944</v>
      </c>
      <c r="M81" s="32" t="s">
        <v>163</v>
      </c>
      <c r="N81" s="23" t="s">
        <v>147</v>
      </c>
      <c r="O81" s="28">
        <v>1.8400000000000007</v>
      </c>
      <c r="P81" s="28">
        <v>1.7200000000000006</v>
      </c>
      <c r="Q81" s="36">
        <f t="shared" si="6"/>
        <v>0.8435573818608747</v>
      </c>
      <c r="W81" s="23"/>
      <c r="Y81" s="23"/>
    </row>
    <row r="82" spans="1:25" ht="12.75" customHeight="1" x14ac:dyDescent="0.2">
      <c r="A82" s="27" t="s">
        <v>48</v>
      </c>
      <c r="B82" s="27" t="s">
        <v>58</v>
      </c>
      <c r="C82" s="23">
        <f>VLOOKUP(A82,'[1]HCRTR2-2'!$A$2:$B$100,2,FALSE)</f>
        <v>659</v>
      </c>
      <c r="D82" s="23">
        <f>VLOOKUP(B82,'[1]HCRTR2-2'!$A$2:$B$99,2,FALSE)</f>
        <v>647</v>
      </c>
      <c r="E82" s="36">
        <f t="shared" si="4"/>
        <v>653</v>
      </c>
      <c r="F82" s="36">
        <f t="shared" si="5"/>
        <v>8.4852813742385695</v>
      </c>
      <c r="G82" s="23" t="s">
        <v>235</v>
      </c>
      <c r="H82" s="1">
        <v>12332</v>
      </c>
      <c r="I82" s="30" t="s">
        <v>114</v>
      </c>
      <c r="J82" s="32">
        <v>13.260273972602739</v>
      </c>
      <c r="K82" s="30" t="s">
        <v>163</v>
      </c>
      <c r="L82" s="32">
        <v>1.2602739726027394</v>
      </c>
      <c r="M82" s="32" t="s">
        <v>163</v>
      </c>
      <c r="N82" s="23" t="s">
        <v>147</v>
      </c>
      <c r="O82" s="28">
        <v>1.8600000000000008</v>
      </c>
      <c r="P82" s="28">
        <v>1.7400000000000007</v>
      </c>
      <c r="Q82" s="36">
        <f t="shared" si="6"/>
        <v>0.76665688288817146</v>
      </c>
      <c r="W82" s="23"/>
      <c r="Y82" s="23"/>
    </row>
    <row r="83" spans="1:25" ht="12.75" customHeight="1" x14ac:dyDescent="0.2">
      <c r="A83" s="27" t="s">
        <v>49</v>
      </c>
      <c r="B83" s="27" t="s">
        <v>59</v>
      </c>
      <c r="C83" s="23">
        <f>VLOOKUP(A83,'[1]HCRTR2-2'!$A$2:$B$100,2,FALSE)</f>
        <v>691</v>
      </c>
      <c r="D83" s="23">
        <f>VLOOKUP(B83,'[1]HCRTR2-2'!$A$2:$B$99,2,FALSE)</f>
        <v>673</v>
      </c>
      <c r="E83" s="36">
        <f t="shared" si="4"/>
        <v>682</v>
      </c>
      <c r="F83" s="36">
        <f t="shared" si="5"/>
        <v>12.727922061357855</v>
      </c>
      <c r="G83" s="23" t="s">
        <v>236</v>
      </c>
      <c r="H83" s="1">
        <v>11400</v>
      </c>
      <c r="I83" s="30" t="s">
        <v>152</v>
      </c>
      <c r="J83" s="32">
        <v>18.490410958904111</v>
      </c>
      <c r="K83" s="30" t="s">
        <v>163</v>
      </c>
      <c r="L83" s="32"/>
      <c r="M83" s="32"/>
      <c r="N83" s="23" t="s">
        <v>148</v>
      </c>
      <c r="O83" s="28">
        <v>3.6200000000000006</v>
      </c>
      <c r="P83" s="28">
        <v>4.279999999999994</v>
      </c>
      <c r="Q83" s="36">
        <f t="shared" si="6"/>
        <v>0.80070443205165831</v>
      </c>
      <c r="W83" s="23"/>
      <c r="Y83" s="23"/>
    </row>
    <row r="84" spans="1:25" ht="12.75" customHeight="1" x14ac:dyDescent="0.2">
      <c r="A84" s="27" t="s">
        <v>50</v>
      </c>
      <c r="B84" s="27" t="s">
        <v>60</v>
      </c>
      <c r="C84" s="23">
        <f>VLOOKUP(A84,'[1]HCRTR2-2'!$A$2:$B$100,2,FALSE)</f>
        <v>734</v>
      </c>
      <c r="D84" s="23">
        <f>VLOOKUP(B84,'[1]HCRTR2-2'!$A$2:$B$99,2,FALSE)</f>
        <v>692</v>
      </c>
      <c r="E84" s="36">
        <f t="shared" si="4"/>
        <v>713</v>
      </c>
      <c r="F84" s="36">
        <f t="shared" si="5"/>
        <v>29.698484809834994</v>
      </c>
      <c r="G84" s="23" t="s">
        <v>237</v>
      </c>
      <c r="H84" s="1">
        <v>11401</v>
      </c>
      <c r="I84" s="30" t="s">
        <v>114</v>
      </c>
      <c r="J84" s="32">
        <v>22.252054794520546</v>
      </c>
      <c r="K84" s="30" t="s">
        <v>163</v>
      </c>
      <c r="L84" s="32"/>
      <c r="M84" s="32"/>
      <c r="N84" s="23" t="s">
        <v>148</v>
      </c>
      <c r="O84" s="28">
        <v>3.6400000000000006</v>
      </c>
      <c r="P84" s="28">
        <v>4.2999999999999936</v>
      </c>
      <c r="Q84" s="36">
        <f t="shared" si="6"/>
        <v>0.83710008805400649</v>
      </c>
      <c r="W84" s="23"/>
      <c r="Y84" s="23"/>
    </row>
    <row r="85" spans="1:25" ht="12.75" customHeight="1" x14ac:dyDescent="0.2">
      <c r="A85" s="27" t="s">
        <v>51</v>
      </c>
      <c r="B85" s="27" t="s">
        <v>61</v>
      </c>
      <c r="C85" s="23">
        <f>VLOOKUP(A85,'[1]HCRTR2-2'!$A$2:$B$100,2,FALSE)</f>
        <v>690</v>
      </c>
      <c r="D85" s="23">
        <f>VLOOKUP(B85,'[1]HCRTR2-2'!$A$2:$B$99,2,FALSE)</f>
        <v>641</v>
      </c>
      <c r="E85" s="36">
        <f t="shared" si="4"/>
        <v>665.5</v>
      </c>
      <c r="F85" s="36">
        <f t="shared" si="5"/>
        <v>34.648232278140831</v>
      </c>
      <c r="G85" s="23" t="s">
        <v>238</v>
      </c>
      <c r="H85" s="1">
        <v>11410</v>
      </c>
      <c r="I85" s="30" t="s">
        <v>152</v>
      </c>
      <c r="J85" s="32">
        <v>22.208219178082192</v>
      </c>
      <c r="K85" s="30" t="s">
        <v>163</v>
      </c>
      <c r="L85" s="32"/>
      <c r="M85" s="32"/>
      <c r="N85" s="23" t="s">
        <v>148</v>
      </c>
      <c r="O85" s="28">
        <v>3.6600000000000006</v>
      </c>
      <c r="P85" s="28">
        <v>4.3199999999999932</v>
      </c>
      <c r="Q85" s="36">
        <f t="shared" si="6"/>
        <v>0.78133255063105367</v>
      </c>
      <c r="W85" s="23"/>
      <c r="Y85" s="23"/>
    </row>
    <row r="86" spans="1:25" ht="12.75" customHeight="1" x14ac:dyDescent="0.2">
      <c r="A86" s="27" t="s">
        <v>52</v>
      </c>
      <c r="B86" s="27" t="s">
        <v>62</v>
      </c>
      <c r="C86" s="23">
        <f>VLOOKUP(A86,'[1]HCRTR2-2'!$A$2:$B$100,2,FALSE)</f>
        <v>607</v>
      </c>
      <c r="D86" s="23">
        <f>VLOOKUP(B86,'[1]HCRTR2-2'!$A$2:$B$99,2,FALSE)</f>
        <v>601</v>
      </c>
      <c r="E86" s="36">
        <f t="shared" si="4"/>
        <v>604</v>
      </c>
      <c r="F86" s="36">
        <f t="shared" si="5"/>
        <v>4.2426406871192848</v>
      </c>
      <c r="G86" s="23" t="s">
        <v>239</v>
      </c>
      <c r="H86" s="1">
        <v>11424</v>
      </c>
      <c r="I86" s="30" t="s">
        <v>114</v>
      </c>
      <c r="J86" s="32">
        <v>20.336986301369862</v>
      </c>
      <c r="K86" s="30" t="s">
        <v>163</v>
      </c>
      <c r="L86" s="32"/>
      <c r="M86" s="32"/>
      <c r="N86" s="23" t="s">
        <v>148</v>
      </c>
      <c r="O86" s="28">
        <v>3.6800000000000006</v>
      </c>
      <c r="P86" s="28">
        <v>4.3399999999999928</v>
      </c>
      <c r="Q86" s="36">
        <f t="shared" si="6"/>
        <v>0.70912826533607276</v>
      </c>
      <c r="W86" s="23"/>
      <c r="Y86" s="23"/>
    </row>
    <row r="87" spans="1:25" ht="12.75" customHeight="1" x14ac:dyDescent="0.2">
      <c r="A87" s="27" t="s">
        <v>53</v>
      </c>
      <c r="B87" s="27" t="s">
        <v>63</v>
      </c>
      <c r="C87" s="23">
        <f>VLOOKUP(A87,'[1]HCRTR2-2'!$A$2:$B$100,2,FALSE)</f>
        <v>682</v>
      </c>
      <c r="D87" s="23">
        <f>VLOOKUP(B87,'[1]HCRTR2-2'!$A$2:$B$99,2,FALSE)</f>
        <v>588</v>
      </c>
      <c r="E87" s="36">
        <f t="shared" si="4"/>
        <v>635</v>
      </c>
      <c r="F87" s="36">
        <f t="shared" si="5"/>
        <v>66.468037431535464</v>
      </c>
      <c r="G87" s="23" t="s">
        <v>240</v>
      </c>
      <c r="H87" s="1">
        <v>11425</v>
      </c>
      <c r="I87" s="30" t="s">
        <v>114</v>
      </c>
      <c r="J87" s="32">
        <v>24.197260273972603</v>
      </c>
      <c r="K87" s="30" t="s">
        <v>163</v>
      </c>
      <c r="L87" s="32"/>
      <c r="M87" s="32"/>
      <c r="N87" s="23" t="s">
        <v>148</v>
      </c>
      <c r="O87" s="28">
        <v>3.7000000000000006</v>
      </c>
      <c r="P87" s="28">
        <v>4.3599999999999923</v>
      </c>
      <c r="Q87" s="36">
        <f t="shared" si="6"/>
        <v>0.74552392133842094</v>
      </c>
      <c r="W87" s="23"/>
      <c r="Y87" s="23"/>
    </row>
    <row r="88" spans="1:25" ht="12.75" customHeight="1" x14ac:dyDescent="0.2">
      <c r="A88" s="27" t="s">
        <v>54</v>
      </c>
      <c r="B88" s="27" t="s">
        <v>64</v>
      </c>
      <c r="C88" s="23">
        <f>VLOOKUP(A88,'[1]HCRTR2-2'!$A$2:$B$100,2,FALSE)</f>
        <v>673</v>
      </c>
      <c r="D88" s="23">
        <f>VLOOKUP(B88,'[1]HCRTR2-2'!$A$2:$B$99,2,FALSE)</f>
        <v>607</v>
      </c>
      <c r="E88" s="36">
        <f t="shared" si="4"/>
        <v>640</v>
      </c>
      <c r="F88" s="36">
        <f t="shared" si="5"/>
        <v>46.669047558312137</v>
      </c>
      <c r="G88" s="23" t="s">
        <v>241</v>
      </c>
      <c r="H88" s="1">
        <v>11428</v>
      </c>
      <c r="I88" s="30" t="s">
        <v>152</v>
      </c>
      <c r="J88" s="32">
        <v>29.052054794520547</v>
      </c>
      <c r="K88" s="30" t="s">
        <v>163</v>
      </c>
      <c r="L88" s="32"/>
      <c r="M88" s="32"/>
      <c r="N88" s="23" t="s">
        <v>148</v>
      </c>
      <c r="O88" s="28">
        <v>3.7200000000000006</v>
      </c>
      <c r="P88" s="28">
        <v>4.3799999999999919</v>
      </c>
      <c r="Q88" s="36">
        <f t="shared" si="6"/>
        <v>0.75139418843557382</v>
      </c>
      <c r="W88" s="23"/>
      <c r="Y88" s="23"/>
    </row>
    <row r="89" spans="1:25" ht="12.75" customHeight="1" x14ac:dyDescent="0.2">
      <c r="A89" s="27" t="s">
        <v>55</v>
      </c>
      <c r="B89" s="27" t="s">
        <v>65</v>
      </c>
      <c r="C89" s="23">
        <f>VLOOKUP(A89,'[1]HCRTR2-2'!$A$2:$B$100,2,FALSE)</f>
        <v>710</v>
      </c>
      <c r="D89" s="23">
        <f>VLOOKUP(B89,'[1]HCRTR2-2'!$A$2:$B$99,2,FALSE)</f>
        <v>595</v>
      </c>
      <c r="E89" s="36">
        <f t="shared" si="4"/>
        <v>652.5</v>
      </c>
      <c r="F89" s="36">
        <f t="shared" si="5"/>
        <v>81.317279836452968</v>
      </c>
      <c r="G89" s="23" t="s">
        <v>242</v>
      </c>
      <c r="H89" s="1">
        <v>11437</v>
      </c>
      <c r="I89" s="30" t="s">
        <v>152</v>
      </c>
      <c r="J89" s="32">
        <v>19.326027397260273</v>
      </c>
      <c r="K89" s="30" t="s">
        <v>163</v>
      </c>
      <c r="L89" s="32"/>
      <c r="M89" s="32"/>
      <c r="N89" s="23" t="s">
        <v>148</v>
      </c>
      <c r="O89" s="28">
        <v>3.7400000000000007</v>
      </c>
      <c r="P89" s="28">
        <v>4.3999999999999915</v>
      </c>
      <c r="Q89" s="36">
        <f t="shared" si="6"/>
        <v>0.76606985617845613</v>
      </c>
      <c r="W89" s="23"/>
      <c r="Y89" s="23"/>
    </row>
    <row r="90" spans="1:25" ht="12.75" customHeight="1" x14ac:dyDescent="0.2">
      <c r="A90" s="27" t="s">
        <v>56</v>
      </c>
      <c r="B90" s="27" t="s">
        <v>66</v>
      </c>
      <c r="C90" s="23">
        <f>VLOOKUP(A90,'[1]HCRTR2-2'!$A$2:$B$100,2,FALSE)</f>
        <v>683</v>
      </c>
      <c r="D90" s="23">
        <f>VLOOKUP(B90,'[1]HCRTR2-2'!$A$2:$B$99,2,FALSE)</f>
        <v>665</v>
      </c>
      <c r="E90" s="36">
        <f t="shared" si="4"/>
        <v>674</v>
      </c>
      <c r="F90" s="36">
        <f t="shared" si="5"/>
        <v>12.727922061357855</v>
      </c>
      <c r="G90" s="23" t="s">
        <v>243</v>
      </c>
      <c r="H90" s="1">
        <v>11439</v>
      </c>
      <c r="I90" s="30" t="s">
        <v>114</v>
      </c>
      <c r="J90" s="32">
        <v>21.490410958904111</v>
      </c>
      <c r="K90" s="30" t="s">
        <v>163</v>
      </c>
      <c r="L90" s="32"/>
      <c r="M90" s="32"/>
      <c r="N90" s="23" t="s">
        <v>148</v>
      </c>
      <c r="O90" s="28">
        <v>3.7600000000000007</v>
      </c>
      <c r="P90" s="28">
        <v>4.419999999999991</v>
      </c>
      <c r="Q90" s="36">
        <f t="shared" si="6"/>
        <v>0.79131200469621366</v>
      </c>
      <c r="W90" s="23"/>
      <c r="Y90" s="23"/>
    </row>
    <row r="91" spans="1:25" ht="12.75" customHeight="1" x14ac:dyDescent="0.2">
      <c r="A91" s="27" t="s">
        <v>57</v>
      </c>
      <c r="B91" s="27" t="s">
        <v>67</v>
      </c>
      <c r="C91" s="23">
        <f>VLOOKUP(A91,'[1]HCRTR2-2'!$A$2:$B$100,2,FALSE)</f>
        <v>713</v>
      </c>
      <c r="D91" s="23">
        <f>VLOOKUP(B91,'[1]HCRTR2-2'!$A$2:$B$99,2,FALSE)</f>
        <v>719</v>
      </c>
      <c r="E91" s="36">
        <f t="shared" si="4"/>
        <v>716</v>
      </c>
      <c r="F91" s="36">
        <f t="shared" si="5"/>
        <v>4.2426406871192848</v>
      </c>
      <c r="G91" s="23" t="s">
        <v>244</v>
      </c>
      <c r="H91" s="1">
        <v>11442</v>
      </c>
      <c r="I91" s="30" t="s">
        <v>114</v>
      </c>
      <c r="J91" s="32">
        <v>18.093150684931508</v>
      </c>
      <c r="K91" s="30" t="s">
        <v>163</v>
      </c>
      <c r="L91" s="32"/>
      <c r="M91" s="32"/>
      <c r="N91" s="23" t="s">
        <v>148</v>
      </c>
      <c r="O91" s="28">
        <v>3.7800000000000007</v>
      </c>
      <c r="P91" s="28">
        <v>4.4399999999999906</v>
      </c>
      <c r="Q91" s="36">
        <f t="shared" si="6"/>
        <v>0.84062224831229826</v>
      </c>
      <c r="W91" s="23"/>
      <c r="Y91" s="23"/>
    </row>
    <row r="92" spans="1:25" ht="12.75" customHeight="1" x14ac:dyDescent="0.2">
      <c r="A92" s="23" t="s">
        <v>9</v>
      </c>
      <c r="B92" s="23" t="s">
        <v>10</v>
      </c>
      <c r="C92" s="23">
        <f>VLOOKUP(A92,'[1]HCRTR2-2'!$A$2:$B$100,2,FALSE)</f>
        <v>800</v>
      </c>
      <c r="D92" s="23">
        <f>VLOOKUP(B92,'[1]HCRTR2-2'!$A$2:$B$99,2,FALSE)</f>
        <v>882</v>
      </c>
      <c r="E92" s="36">
        <f t="shared" si="4"/>
        <v>841</v>
      </c>
      <c r="F92" s="36">
        <f t="shared" si="5"/>
        <v>57.982756057296896</v>
      </c>
      <c r="G92" s="23" t="s">
        <v>245</v>
      </c>
      <c r="H92" s="1">
        <v>11717</v>
      </c>
      <c r="I92" s="30" t="s">
        <v>152</v>
      </c>
      <c r="J92" s="32">
        <v>9.1041095890410961</v>
      </c>
      <c r="K92" s="30" t="s">
        <v>163</v>
      </c>
      <c r="L92" s="32"/>
      <c r="M92" s="32"/>
      <c r="N92" s="23" t="s">
        <v>148</v>
      </c>
      <c r="O92" s="28">
        <v>3.8000000000000007</v>
      </c>
      <c r="P92" s="28">
        <v>4.4599999999999902</v>
      </c>
      <c r="Q92" s="36">
        <f t="shared" si="6"/>
        <v>0.98737892574112118</v>
      </c>
      <c r="W92" s="23"/>
      <c r="Y92" s="23"/>
    </row>
    <row r="93" spans="1:25" ht="12.75" customHeight="1" x14ac:dyDescent="0.2">
      <c r="A93" s="23" t="s">
        <v>16</v>
      </c>
      <c r="B93" s="23" t="s">
        <v>17</v>
      </c>
      <c r="C93" s="23">
        <f>VLOOKUP(A93,'[1]HCRTR2-2'!$A$2:$B$100,2,FALSE)</f>
        <v>712</v>
      </c>
      <c r="D93" s="23">
        <f>VLOOKUP(B93,'[1]HCRTR2-2'!$A$2:$B$99,2,FALSE)</f>
        <v>736</v>
      </c>
      <c r="E93" s="36">
        <f t="shared" si="4"/>
        <v>724</v>
      </c>
      <c r="F93" s="36">
        <f t="shared" si="5"/>
        <v>16.970562748477139</v>
      </c>
      <c r="G93" s="23" t="s">
        <v>246</v>
      </c>
      <c r="H93" s="1">
        <v>11668</v>
      </c>
      <c r="I93" s="30" t="s">
        <v>152</v>
      </c>
      <c r="J93" s="32">
        <v>22.460273972602739</v>
      </c>
      <c r="K93" s="30" t="s">
        <v>163</v>
      </c>
      <c r="L93" s="32"/>
      <c r="M93" s="32"/>
      <c r="N93" s="23" t="s">
        <v>148</v>
      </c>
      <c r="O93" s="28">
        <v>3.8200000000000007</v>
      </c>
      <c r="P93" s="28">
        <v>4.4799999999999898</v>
      </c>
      <c r="Q93" s="36">
        <f t="shared" si="6"/>
        <v>0.85001467566774291</v>
      </c>
      <c r="W93" s="23"/>
      <c r="Y93" s="23"/>
    </row>
    <row r="94" spans="1:25" ht="12.75" customHeight="1" x14ac:dyDescent="0.2">
      <c r="A94" s="23" t="s">
        <v>68</v>
      </c>
      <c r="B94" s="23" t="s">
        <v>78</v>
      </c>
      <c r="C94" s="23">
        <f>VLOOKUP(A94,'[1]HCRTR2-2'!$A$2:$B$100,2,FALSE)</f>
        <v>640</v>
      </c>
      <c r="D94" s="23">
        <f>VLOOKUP(B94,'[1]HCRTR2-2'!$A$2:$B$99,2,FALSE)</f>
        <v>714</v>
      </c>
      <c r="E94" s="36">
        <f t="shared" si="4"/>
        <v>677</v>
      </c>
      <c r="F94" s="36">
        <f t="shared" si="5"/>
        <v>52.32590180780452</v>
      </c>
      <c r="G94" s="23" t="s">
        <v>247</v>
      </c>
      <c r="H94" s="1">
        <v>11716</v>
      </c>
      <c r="I94" s="30" t="s">
        <v>152</v>
      </c>
      <c r="J94" s="32">
        <v>11.473972602739726</v>
      </c>
      <c r="K94" s="30" t="s">
        <v>163</v>
      </c>
      <c r="L94" s="32"/>
      <c r="M94" s="32"/>
      <c r="N94" s="23" t="s">
        <v>148</v>
      </c>
      <c r="O94" s="28">
        <v>3.8400000000000007</v>
      </c>
      <c r="P94" s="28">
        <v>4.4999999999999893</v>
      </c>
      <c r="Q94" s="36">
        <f t="shared" si="6"/>
        <v>0.79483416495450543</v>
      </c>
      <c r="W94" s="23"/>
      <c r="Y94" s="23"/>
    </row>
    <row r="95" spans="1:25" ht="12.75" customHeight="1" x14ac:dyDescent="0.2">
      <c r="A95" s="23" t="s">
        <v>69</v>
      </c>
      <c r="B95" s="23" t="s">
        <v>79</v>
      </c>
      <c r="C95" s="23">
        <f>VLOOKUP(A95,'[1]HCRTR2-2'!$A$2:$B$100,2,FALSE)</f>
        <v>632</v>
      </c>
      <c r="D95" s="23">
        <f>VLOOKUP(B95,'[1]HCRTR2-2'!$A$2:$B$99,2,FALSE)</f>
        <v>681</v>
      </c>
      <c r="E95" s="36">
        <f t="shared" si="4"/>
        <v>656.5</v>
      </c>
      <c r="F95" s="36">
        <f t="shared" si="5"/>
        <v>34.648232278140831</v>
      </c>
      <c r="G95" s="23" t="s">
        <v>248</v>
      </c>
      <c r="H95" s="1">
        <v>11746</v>
      </c>
      <c r="I95" s="30" t="s">
        <v>152</v>
      </c>
      <c r="J95" s="32">
        <v>10.479452054794521</v>
      </c>
      <c r="K95" s="30" t="s">
        <v>163</v>
      </c>
      <c r="L95" s="32"/>
      <c r="M95" s="32"/>
      <c r="N95" s="23" t="s">
        <v>148</v>
      </c>
      <c r="O95" s="28">
        <v>3.8600000000000008</v>
      </c>
      <c r="P95" s="28">
        <v>4.5199999999999889</v>
      </c>
      <c r="Q95" s="36">
        <f t="shared" si="6"/>
        <v>0.77076606985617846</v>
      </c>
      <c r="W95" s="23"/>
      <c r="Y95" s="23"/>
    </row>
    <row r="96" spans="1:25" ht="12.75" customHeight="1" x14ac:dyDescent="0.2">
      <c r="A96" s="23" t="s">
        <v>70</v>
      </c>
      <c r="B96" s="23" t="s">
        <v>80</v>
      </c>
      <c r="C96" s="23">
        <f>VLOOKUP(A96,'[1]HCRTR2-2'!$A$2:$B$100,2,FALSE)</f>
        <v>699</v>
      </c>
      <c r="D96" s="23">
        <f>VLOOKUP(B96,'[1]HCRTR2-2'!$A$2:$B$99,2,FALSE)</f>
        <v>700</v>
      </c>
      <c r="E96" s="36">
        <f t="shared" si="4"/>
        <v>699.5</v>
      </c>
      <c r="F96" s="36">
        <f t="shared" si="5"/>
        <v>0.70710678118654757</v>
      </c>
      <c r="G96" s="23" t="s">
        <v>249</v>
      </c>
      <c r="H96" s="1">
        <v>12385</v>
      </c>
      <c r="I96" s="30" t="s">
        <v>114</v>
      </c>
      <c r="J96" s="32">
        <v>53.6</v>
      </c>
      <c r="K96" s="30" t="s">
        <v>163</v>
      </c>
      <c r="L96" s="32">
        <v>2.6000000000000014</v>
      </c>
      <c r="M96" s="32" t="s">
        <v>163</v>
      </c>
      <c r="N96" s="23" t="s">
        <v>147</v>
      </c>
      <c r="O96" s="28">
        <v>1</v>
      </c>
      <c r="P96" s="28">
        <v>1</v>
      </c>
      <c r="Q96" s="36">
        <f t="shared" si="6"/>
        <v>0.82125036689169362</v>
      </c>
      <c r="W96" s="23"/>
      <c r="Y96" s="23"/>
    </row>
    <row r="97" spans="1:25" ht="12.75" customHeight="1" x14ac:dyDescent="0.2">
      <c r="A97" s="23" t="s">
        <v>71</v>
      </c>
      <c r="B97" s="23" t="s">
        <v>81</v>
      </c>
      <c r="C97" s="23">
        <f>VLOOKUP(A97,'[1]HCRTR2-2'!$A$2:$B$100,2,FALSE)</f>
        <v>703</v>
      </c>
      <c r="D97" s="23">
        <f>VLOOKUP(B97,'[1]HCRTR2-2'!$A$2:$B$99,2,FALSE)</f>
        <v>673</v>
      </c>
      <c r="E97" s="36">
        <f t="shared" si="4"/>
        <v>688</v>
      </c>
      <c r="F97" s="36">
        <f t="shared" si="5"/>
        <v>21.213203435596427</v>
      </c>
      <c r="G97" s="23" t="s">
        <v>250</v>
      </c>
      <c r="H97" s="1">
        <v>12491</v>
      </c>
      <c r="I97" s="30" t="s">
        <v>114</v>
      </c>
      <c r="J97" s="32">
        <v>6.2630136986301368</v>
      </c>
      <c r="K97" s="30" t="s">
        <v>163</v>
      </c>
      <c r="L97" s="32">
        <v>2.2630136986301368</v>
      </c>
      <c r="M97" s="32" t="s">
        <v>163</v>
      </c>
      <c r="N97" s="23" t="s">
        <v>147</v>
      </c>
      <c r="O97" s="29">
        <v>1.02</v>
      </c>
      <c r="P97" s="29">
        <v>1.02</v>
      </c>
      <c r="Q97" s="36">
        <f t="shared" si="6"/>
        <v>0.80774875256824186</v>
      </c>
      <c r="W97" s="23"/>
      <c r="Y97" s="23"/>
    </row>
    <row r="98" spans="1:25" ht="12.75" customHeight="1" x14ac:dyDescent="0.2">
      <c r="A98" s="23" t="s">
        <v>72</v>
      </c>
      <c r="B98" s="23" t="s">
        <v>82</v>
      </c>
      <c r="C98" s="23">
        <f>VLOOKUP(A98,'[1]HCRTR2-2'!$A$2:$B$100,2,FALSE)</f>
        <v>657</v>
      </c>
      <c r="D98" s="23">
        <f>VLOOKUP(B98,'[1]HCRTR2-2'!$A$2:$B$99,2,FALSE)</f>
        <v>693</v>
      </c>
      <c r="E98" s="36">
        <f t="shared" si="4"/>
        <v>675</v>
      </c>
      <c r="F98" s="36">
        <f t="shared" si="5"/>
        <v>25.45584412271571</v>
      </c>
      <c r="G98" s="23" t="s">
        <v>251</v>
      </c>
      <c r="H98" s="1">
        <v>13106</v>
      </c>
      <c r="I98" s="30" t="s">
        <v>152</v>
      </c>
      <c r="J98" s="32">
        <v>11.693150684931506</v>
      </c>
      <c r="K98" s="30" t="s">
        <v>163</v>
      </c>
      <c r="L98" s="32">
        <v>2.6931506849315063</v>
      </c>
      <c r="M98" s="32" t="s">
        <v>163</v>
      </c>
      <c r="N98" s="23" t="s">
        <v>147</v>
      </c>
      <c r="O98" s="28">
        <v>1.2000000000000002</v>
      </c>
      <c r="P98" s="28">
        <v>1.1200000000000001</v>
      </c>
      <c r="Q98" s="36">
        <f t="shared" si="6"/>
        <v>0.79248605811564421</v>
      </c>
      <c r="W98" s="23"/>
      <c r="Y98" s="23"/>
    </row>
    <row r="99" spans="1:25" ht="12.75" customHeight="1" x14ac:dyDescent="0.2">
      <c r="A99" s="23" t="s">
        <v>73</v>
      </c>
      <c r="B99" s="23" t="s">
        <v>83</v>
      </c>
      <c r="C99" s="23">
        <f>VLOOKUP(A99,'[1]HCRTR2-2'!$A$2:$B$100,2,FALSE)</f>
        <v>648</v>
      </c>
      <c r="D99" s="23">
        <f>VLOOKUP(B99,'[1]HCRTR2-2'!$A$2:$B$99,2,FALSE)</f>
        <v>668</v>
      </c>
      <c r="E99" s="36">
        <f t="shared" si="4"/>
        <v>658</v>
      </c>
      <c r="F99" s="36">
        <f t="shared" si="5"/>
        <v>14.142135623730951</v>
      </c>
      <c r="G99" s="23" t="s">
        <v>252</v>
      </c>
      <c r="H99" s="1">
        <v>13107</v>
      </c>
      <c r="I99" s="30" t="s">
        <v>114</v>
      </c>
      <c r="J99" s="32">
        <v>12.542465753424658</v>
      </c>
      <c r="K99" s="30" t="s">
        <v>163</v>
      </c>
      <c r="L99" s="32"/>
      <c r="M99" s="32" t="s">
        <v>163</v>
      </c>
      <c r="N99" s="23" t="s">
        <v>147</v>
      </c>
      <c r="O99" s="28">
        <v>1.2200000000000002</v>
      </c>
      <c r="P99" s="28">
        <v>1.1400000000000001</v>
      </c>
      <c r="Q99" s="36">
        <f t="shared" si="6"/>
        <v>0.77252714998532435</v>
      </c>
      <c r="W99" s="23"/>
      <c r="Y99" s="23"/>
    </row>
    <row r="100" spans="1:25" ht="12.75" customHeight="1" x14ac:dyDescent="0.2">
      <c r="A100" s="23" t="s">
        <v>74</v>
      </c>
      <c r="B100" s="23" t="s">
        <v>84</v>
      </c>
      <c r="C100" s="23">
        <f>VLOOKUP(A100,'[1]HCRTR2-2'!$A$2:$B$100,2,FALSE)</f>
        <v>696</v>
      </c>
      <c r="D100" s="23">
        <f>VLOOKUP(B100,'[1]HCRTR2-2'!$A$2:$B$99,2,FALSE)</f>
        <v>756</v>
      </c>
      <c r="E100" s="36">
        <f t="shared" si="4"/>
        <v>726</v>
      </c>
      <c r="F100" s="36">
        <f t="shared" si="5"/>
        <v>42.426406871192853</v>
      </c>
      <c r="G100" s="27" t="s">
        <v>253</v>
      </c>
      <c r="H100" s="1">
        <v>14770</v>
      </c>
      <c r="I100" s="30" t="s">
        <v>114</v>
      </c>
      <c r="J100" s="32">
        <v>9.3534246575342461</v>
      </c>
      <c r="K100" s="30" t="s">
        <v>163</v>
      </c>
      <c r="L100" s="32"/>
      <c r="M100" s="32"/>
      <c r="N100" s="23" t="s">
        <v>148</v>
      </c>
      <c r="O100" s="28">
        <v>3.3400000000000003</v>
      </c>
      <c r="P100" s="28">
        <v>4.1599999999999966</v>
      </c>
      <c r="Q100" s="36">
        <f t="shared" si="6"/>
        <v>0.85236278250660402</v>
      </c>
      <c r="W100" s="23"/>
      <c r="Y100" s="23"/>
    </row>
    <row r="101" spans="1:25" ht="12.75" customHeight="1" x14ac:dyDescent="0.2">
      <c r="A101" s="23" t="s">
        <v>75</v>
      </c>
      <c r="B101" s="23" t="s">
        <v>85</v>
      </c>
      <c r="C101" s="23">
        <f>VLOOKUP(A101,'[1]HCRTR2-2'!$A$2:$B$100,2,FALSE)</f>
        <v>605</v>
      </c>
      <c r="D101" s="23">
        <f>VLOOKUP(B101,'[1]HCRTR2-2'!$A$2:$B$99,2,FALSE)</f>
        <v>772</v>
      </c>
      <c r="E101" s="36">
        <f t="shared" si="4"/>
        <v>688.5</v>
      </c>
      <c r="F101" s="36">
        <f t="shared" si="5"/>
        <v>118.08683245815344</v>
      </c>
      <c r="G101" s="27" t="s">
        <v>254</v>
      </c>
      <c r="H101" s="1">
        <v>14796</v>
      </c>
      <c r="I101" s="30" t="s">
        <v>114</v>
      </c>
      <c r="J101" s="32">
        <v>11.953424657534246</v>
      </c>
      <c r="K101" s="30" t="s">
        <v>163</v>
      </c>
      <c r="L101" s="32"/>
      <c r="M101" s="32"/>
      <c r="N101" s="23" t="s">
        <v>148</v>
      </c>
      <c r="O101" s="28">
        <v>3.3600000000000003</v>
      </c>
      <c r="P101" s="28">
        <v>4.1799999999999962</v>
      </c>
      <c r="Q101" s="36">
        <f t="shared" si="6"/>
        <v>0.80833577927795719</v>
      </c>
      <c r="W101" s="23"/>
      <c r="Y101" s="23"/>
    </row>
    <row r="102" spans="1:25" ht="12.75" customHeight="1" x14ac:dyDescent="0.2">
      <c r="A102" s="23" t="s">
        <v>76</v>
      </c>
      <c r="B102" s="23" t="s">
        <v>86</v>
      </c>
      <c r="C102" s="23">
        <f>VLOOKUP(A102,'[1]HCRTR2-2'!$A$2:$B$100,2,FALSE)</f>
        <v>663</v>
      </c>
      <c r="D102" s="23">
        <f>VLOOKUP(B102,'[1]HCRTR2-2'!$A$2:$B$99,2,FALSE)</f>
        <v>821</v>
      </c>
      <c r="E102" s="36">
        <f t="shared" si="4"/>
        <v>742</v>
      </c>
      <c r="F102" s="36">
        <f t="shared" si="5"/>
        <v>111.72287142747452</v>
      </c>
      <c r="G102" s="23" t="s">
        <v>255</v>
      </c>
      <c r="H102" s="1">
        <v>15080</v>
      </c>
      <c r="I102" s="30" t="s">
        <v>114</v>
      </c>
      <c r="J102" s="32">
        <v>16.197260273972603</v>
      </c>
      <c r="K102" s="30" t="s">
        <v>163</v>
      </c>
      <c r="L102" s="32"/>
      <c r="M102" s="32" t="s">
        <v>163</v>
      </c>
      <c r="N102" s="23" t="s">
        <v>147</v>
      </c>
      <c r="O102" s="28">
        <v>1.6600000000000006</v>
      </c>
      <c r="P102" s="28">
        <v>1.5800000000000005</v>
      </c>
      <c r="Q102" s="36">
        <f t="shared" si="6"/>
        <v>0.87114763721749344</v>
      </c>
    </row>
    <row r="103" spans="1:25" ht="12.75" customHeight="1" x14ac:dyDescent="0.2">
      <c r="A103" s="23" t="s">
        <v>77</v>
      </c>
      <c r="B103" s="23" t="s">
        <v>87</v>
      </c>
      <c r="C103" s="23">
        <f>VLOOKUP(A103,'[1]HCRTR2-2'!$A$2:$B$100,2,FALSE)</f>
        <v>749</v>
      </c>
      <c r="D103" s="23">
        <f>VLOOKUP(B103,'[1]HCRTR2-2'!$A$2:$B$99,2,FALSE)</f>
        <v>860</v>
      </c>
      <c r="E103" s="36">
        <f t="shared" si="4"/>
        <v>804.5</v>
      </c>
      <c r="F103" s="36">
        <f t="shared" si="5"/>
        <v>78.48885271170677</v>
      </c>
      <c r="G103" s="23" t="s">
        <v>256</v>
      </c>
      <c r="H103" s="1">
        <v>15083</v>
      </c>
      <c r="I103" s="30" t="s">
        <v>152</v>
      </c>
      <c r="J103" s="32">
        <v>17.243835616438357</v>
      </c>
      <c r="K103" s="30" t="s">
        <v>163</v>
      </c>
      <c r="L103" s="32"/>
      <c r="M103" s="32" t="s">
        <v>163</v>
      </c>
      <c r="N103" s="23" t="s">
        <v>147</v>
      </c>
      <c r="O103" s="28">
        <v>1.6800000000000006</v>
      </c>
      <c r="P103" s="28">
        <v>1.6000000000000005</v>
      </c>
      <c r="Q103" s="36">
        <f t="shared" si="6"/>
        <v>0.9445259759319049</v>
      </c>
    </row>
  </sheetData>
  <phoneticPr fontId="3" type="noConversion"/>
  <pageMargins left="0.75" right="0.75" top="1" bottom="1" header="0.5" footer="0.5"/>
  <pageSetup scale="75" orientation="portrait" horizontalDpi="4294967292" verticalDpi="4294967292" r:id="rId1"/>
  <drawing r:id="rId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</vt:lpstr>
      <vt:lpstr>Plate layout</vt:lpstr>
      <vt:lpstr>Analysis</vt:lpstr>
    </vt:vector>
  </TitlesOfParts>
  <Company>Stanford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g Lin</dc:creator>
  <cp:lastModifiedBy>Guo Luo</cp:lastModifiedBy>
  <cp:lastPrinted>2015-09-17T17:05:18Z</cp:lastPrinted>
  <dcterms:created xsi:type="dcterms:W3CDTF">2015-09-16T21:38:36Z</dcterms:created>
  <dcterms:modified xsi:type="dcterms:W3CDTF">2017-07-21T19:10:19Z</dcterms:modified>
</cp:coreProperties>
</file>